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228"/>
  <workbookPr filterPrivacy="1" defaultThemeVersion="124226"/>
  <xr:revisionPtr revIDLastSave="0" documentId="13_ncr:1_{43AB404B-222D-4EC2-9D80-9B0925F67EA7}" xr6:coauthVersionLast="45" xr6:coauthVersionMax="45" xr10:uidLastSave="{00000000-0000-0000-0000-000000000000}"/>
  <bookViews>
    <workbookView xWindow="-120" yWindow="-120" windowWidth="29040" windowHeight="15840" activeTab="1" xr2:uid="{00000000-000D-0000-FFFF-FFFF00000000}"/>
  </bookViews>
  <sheets>
    <sheet name="POxC before sowing in 2015" sheetId="1" r:id="rId1"/>
    <sheet name="POxC after harvesting in 2016" sheetId="2" r:id="rId2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X1" i="1" l="1"/>
  <c r="F48" i="2" l="1"/>
  <c r="G25" i="2" s="1"/>
  <c r="H25" i="2" s="1"/>
  <c r="F47" i="2"/>
  <c r="F46" i="2"/>
  <c r="F45" i="2"/>
  <c r="F44" i="2"/>
  <c r="F43" i="2"/>
  <c r="F42" i="2"/>
  <c r="F41" i="2"/>
  <c r="F40" i="2"/>
  <c r="F39" i="2"/>
  <c r="F38" i="2"/>
  <c r="F37" i="2"/>
  <c r="F36" i="2"/>
  <c r="F35" i="2"/>
  <c r="F34" i="2"/>
  <c r="F33" i="2"/>
  <c r="F32" i="2"/>
  <c r="F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F3" i="2"/>
  <c r="G9" i="2" l="1"/>
  <c r="H9" i="2" s="1"/>
  <c r="G29" i="2"/>
  <c r="H29" i="2" s="1"/>
  <c r="G13" i="2"/>
  <c r="H13" i="2" s="1"/>
  <c r="G37" i="2"/>
  <c r="H37" i="2" s="1"/>
  <c r="G21" i="2"/>
  <c r="H21" i="2" s="1"/>
  <c r="G41" i="2"/>
  <c r="H41" i="2" s="1"/>
  <c r="G45" i="2"/>
  <c r="H45" i="2" s="1"/>
  <c r="G5" i="2"/>
  <c r="H5" i="2" s="1"/>
  <c r="G44" i="2"/>
  <c r="H44" i="2" s="1"/>
  <c r="G17" i="2"/>
  <c r="H17" i="2" s="1"/>
  <c r="G33" i="2"/>
  <c r="H33" i="2" s="1"/>
  <c r="G6" i="2"/>
  <c r="H6" i="2" s="1"/>
  <c r="G10" i="2"/>
  <c r="H10" i="2" s="1"/>
  <c r="G18" i="2"/>
  <c r="H18" i="2" s="1"/>
  <c r="G26" i="2"/>
  <c r="H26" i="2" s="1"/>
  <c r="G38" i="2"/>
  <c r="H38" i="2" s="1"/>
  <c r="G46" i="2"/>
  <c r="H46" i="2" s="1"/>
  <c r="G3" i="2"/>
  <c r="H3" i="2" s="1"/>
  <c r="G7" i="2"/>
  <c r="H7" i="2" s="1"/>
  <c r="G11" i="2"/>
  <c r="H11" i="2" s="1"/>
  <c r="G15" i="2"/>
  <c r="H15" i="2" s="1"/>
  <c r="G19" i="2"/>
  <c r="H19" i="2" s="1"/>
  <c r="G23" i="2"/>
  <c r="H23" i="2" s="1"/>
  <c r="G27" i="2"/>
  <c r="H27" i="2" s="1"/>
  <c r="G31" i="2"/>
  <c r="H31" i="2" s="1"/>
  <c r="G35" i="2"/>
  <c r="H35" i="2" s="1"/>
  <c r="G39" i="2"/>
  <c r="H39" i="2" s="1"/>
  <c r="G43" i="2"/>
  <c r="H43" i="2" s="1"/>
  <c r="G47" i="2"/>
  <c r="H47" i="2" s="1"/>
  <c r="G14" i="2"/>
  <c r="H14" i="2" s="1"/>
  <c r="G22" i="2"/>
  <c r="H22" i="2" s="1"/>
  <c r="G30" i="2"/>
  <c r="H30" i="2" s="1"/>
  <c r="G34" i="2"/>
  <c r="H34" i="2" s="1"/>
  <c r="G42" i="2"/>
  <c r="H42" i="2" s="1"/>
  <c r="G4" i="2"/>
  <c r="H4" i="2" s="1"/>
  <c r="G8" i="2"/>
  <c r="H8" i="2" s="1"/>
  <c r="G12" i="2"/>
  <c r="H12" i="2" s="1"/>
  <c r="G16" i="2"/>
  <c r="H16" i="2" s="1"/>
  <c r="G20" i="2"/>
  <c r="H20" i="2" s="1"/>
  <c r="I18" i="2" s="1"/>
  <c r="N8" i="2" s="1"/>
  <c r="R4" i="2" s="1"/>
  <c r="G24" i="2"/>
  <c r="H24" i="2" s="1"/>
  <c r="G28" i="2"/>
  <c r="H28" i="2" s="1"/>
  <c r="G32" i="2"/>
  <c r="H32" i="2" s="1"/>
  <c r="G36" i="2"/>
  <c r="H36" i="2" s="1"/>
  <c r="G40" i="2"/>
  <c r="H40" i="2" s="1"/>
  <c r="D9" i="1"/>
  <c r="D8" i="1"/>
  <c r="D7" i="1"/>
  <c r="D6" i="1"/>
  <c r="D5" i="1"/>
  <c r="I3" i="2" l="1"/>
  <c r="N3" i="2" s="1"/>
  <c r="R3" i="2" s="1"/>
  <c r="J12" i="2"/>
  <c r="O6" i="2" s="1"/>
  <c r="U7" i="2" s="1"/>
  <c r="I27" i="2"/>
  <c r="N11" i="2" s="1"/>
  <c r="U4" i="2" s="1"/>
  <c r="I15" i="2"/>
  <c r="N7" i="2" s="1"/>
  <c r="V3" i="2" s="1"/>
  <c r="J24" i="2"/>
  <c r="O10" i="2" s="1"/>
  <c r="T8" i="2" s="1"/>
  <c r="I33" i="2"/>
  <c r="N13" i="2" s="1"/>
  <c r="R5" i="2" s="1"/>
  <c r="J33" i="2"/>
  <c r="O13" i="2" s="1"/>
  <c r="R9" i="2" s="1"/>
  <c r="J15" i="2"/>
  <c r="O7" i="2" s="1"/>
  <c r="V7" i="2" s="1"/>
  <c r="J21" i="2"/>
  <c r="O9" i="2" s="1"/>
  <c r="S8" i="2" s="1"/>
  <c r="I24" i="2"/>
  <c r="N10" i="2" s="1"/>
  <c r="T4" i="2" s="1"/>
  <c r="J9" i="2"/>
  <c r="O5" i="2" s="1"/>
  <c r="T7" i="2" s="1"/>
  <c r="J39" i="2"/>
  <c r="O15" i="2" s="1"/>
  <c r="T9" i="2" s="1"/>
  <c r="J18" i="2"/>
  <c r="O8" i="2" s="1"/>
  <c r="R8" i="2" s="1"/>
  <c r="J6" i="2"/>
  <c r="O4" i="2" s="1"/>
  <c r="S7" i="2" s="1"/>
  <c r="I9" i="2"/>
  <c r="N5" i="2" s="1"/>
  <c r="T3" i="2" s="1"/>
  <c r="J45" i="2"/>
  <c r="O17" i="2" s="1"/>
  <c r="V9" i="2" s="1"/>
  <c r="I45" i="2"/>
  <c r="N17" i="2" s="1"/>
  <c r="V5" i="2" s="1"/>
  <c r="J36" i="2"/>
  <c r="O14" i="2" s="1"/>
  <c r="S9" i="2" s="1"/>
  <c r="J42" i="2"/>
  <c r="O16" i="2" s="1"/>
  <c r="U9" i="2" s="1"/>
  <c r="I42" i="2"/>
  <c r="N16" i="2" s="1"/>
  <c r="U5" i="2" s="1"/>
  <c r="J3" i="2"/>
  <c r="O3" i="2" s="1"/>
  <c r="R7" i="2" s="1"/>
  <c r="I21" i="2"/>
  <c r="N9" i="2" s="1"/>
  <c r="S4" i="2" s="1"/>
  <c r="I39" i="2"/>
  <c r="N15" i="2" s="1"/>
  <c r="T5" i="2" s="1"/>
  <c r="J27" i="2"/>
  <c r="O11" i="2" s="1"/>
  <c r="U8" i="2" s="1"/>
  <c r="I12" i="2"/>
  <c r="N6" i="2" s="1"/>
  <c r="U3" i="2" s="1"/>
  <c r="J30" i="2"/>
  <c r="O12" i="2" s="1"/>
  <c r="V8" i="2" s="1"/>
  <c r="I36" i="2"/>
  <c r="N14" i="2" s="1"/>
  <c r="S5" i="2" s="1"/>
  <c r="I30" i="2"/>
  <c r="N12" i="2" s="1"/>
  <c r="V4" i="2" s="1"/>
  <c r="I6" i="2"/>
  <c r="N4" i="2" s="1"/>
  <c r="S3" i="2" s="1"/>
  <c r="K48" i="1"/>
  <c r="K49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3" i="1"/>
  <c r="L21" i="1" l="1"/>
  <c r="M21" i="1" s="1"/>
  <c r="AB1" i="1"/>
  <c r="AA1" i="1"/>
  <c r="Z1" i="1"/>
  <c r="Y1" i="1"/>
  <c r="L13" i="1" l="1"/>
  <c r="M13" i="1" l="1"/>
  <c r="L4" i="1"/>
  <c r="M4" i="1" s="1"/>
  <c r="L8" i="1"/>
  <c r="M8" i="1" s="1"/>
  <c r="L12" i="1"/>
  <c r="M12" i="1" s="1"/>
  <c r="L16" i="1"/>
  <c r="M16" i="1" s="1"/>
  <c r="L20" i="1"/>
  <c r="M20" i="1" s="1"/>
  <c r="L24" i="1"/>
  <c r="M24" i="1" s="1"/>
  <c r="L28" i="1"/>
  <c r="M28" i="1" s="1"/>
  <c r="L32" i="1"/>
  <c r="M32" i="1" s="1"/>
  <c r="L36" i="1"/>
  <c r="M36" i="1" s="1"/>
  <c r="L40" i="1"/>
  <c r="M40" i="1" s="1"/>
  <c r="L44" i="1"/>
  <c r="M44" i="1" s="1"/>
  <c r="L3" i="1"/>
  <c r="M3" i="1" s="1"/>
  <c r="L5" i="1"/>
  <c r="M5" i="1" s="1"/>
  <c r="L9" i="1"/>
  <c r="M9" i="1" s="1"/>
  <c r="L17" i="1"/>
  <c r="M17" i="1" s="1"/>
  <c r="L11" i="1"/>
  <c r="M11" i="1" s="1"/>
  <c r="L19" i="1"/>
  <c r="M19" i="1" s="1"/>
  <c r="L25" i="1"/>
  <c r="M25" i="1" s="1"/>
  <c r="L30" i="1"/>
  <c r="M30" i="1" s="1"/>
  <c r="L35" i="1"/>
  <c r="M35" i="1" s="1"/>
  <c r="L41" i="1"/>
  <c r="M41" i="1" s="1"/>
  <c r="L46" i="1"/>
  <c r="M46" i="1" s="1"/>
  <c r="L6" i="1"/>
  <c r="M6" i="1" s="1"/>
  <c r="L14" i="1"/>
  <c r="M14" i="1" s="1"/>
  <c r="L26" i="1"/>
  <c r="M26" i="1" s="1"/>
  <c r="L31" i="1"/>
  <c r="M31" i="1" s="1"/>
  <c r="L37" i="1"/>
  <c r="M37" i="1" s="1"/>
  <c r="L42" i="1"/>
  <c r="M42" i="1" s="1"/>
  <c r="L47" i="1"/>
  <c r="M47" i="1" s="1"/>
  <c r="L7" i="1"/>
  <c r="M7" i="1" s="1"/>
  <c r="L15" i="1"/>
  <c r="M15" i="1" s="1"/>
  <c r="L22" i="1"/>
  <c r="M22" i="1" s="1"/>
  <c r="L27" i="1"/>
  <c r="M27" i="1" s="1"/>
  <c r="L33" i="1"/>
  <c r="M33" i="1" s="1"/>
  <c r="L38" i="1"/>
  <c r="M38" i="1" s="1"/>
  <c r="L43" i="1"/>
  <c r="M43" i="1" s="1"/>
  <c r="L10" i="1"/>
  <c r="M10" i="1" s="1"/>
  <c r="L18" i="1"/>
  <c r="M18" i="1" s="1"/>
  <c r="L23" i="1"/>
  <c r="M23" i="1" s="1"/>
  <c r="L29" i="1"/>
  <c r="M29" i="1" s="1"/>
  <c r="L34" i="1"/>
  <c r="M34" i="1" s="1"/>
  <c r="L39" i="1"/>
  <c r="M39" i="1" s="1"/>
  <c r="L45" i="1"/>
  <c r="M45" i="1" s="1"/>
  <c r="O39" i="1" l="1"/>
  <c r="U15" i="1" s="1"/>
  <c r="Z9" i="1" s="1"/>
  <c r="N39" i="1"/>
  <c r="T15" i="1" s="1"/>
  <c r="Z5" i="1" s="1"/>
  <c r="N18" i="1"/>
  <c r="T8" i="1" s="1"/>
  <c r="X4" i="1" s="1"/>
  <c r="O18" i="1"/>
  <c r="U8" i="1" s="1"/>
  <c r="X8" i="1" s="1"/>
  <c r="O33" i="1"/>
  <c r="U13" i="1" s="1"/>
  <c r="X9" i="1" s="1"/>
  <c r="N33" i="1"/>
  <c r="T13" i="1" s="1"/>
  <c r="X5" i="1" s="1"/>
  <c r="N6" i="1"/>
  <c r="T4" i="1" s="1"/>
  <c r="Y3" i="1" s="1"/>
  <c r="O6" i="1"/>
  <c r="U4" i="1" s="1"/>
  <c r="Y7" i="1" s="1"/>
  <c r="N30" i="1"/>
  <c r="T12" i="1" s="1"/>
  <c r="AB4" i="1" s="1"/>
  <c r="O30" i="1"/>
  <c r="U12" i="1" s="1"/>
  <c r="AB8" i="1" s="1"/>
  <c r="N12" i="1"/>
  <c r="T6" i="1" s="1"/>
  <c r="AA3" i="1" s="1"/>
  <c r="O12" i="1"/>
  <c r="U6" i="1" s="1"/>
  <c r="AA7" i="1" s="1"/>
  <c r="O9" i="1"/>
  <c r="U5" i="1" s="1"/>
  <c r="Z7" i="1" s="1"/>
  <c r="N9" i="1"/>
  <c r="T5" i="1" s="1"/>
  <c r="Z3" i="1" s="1"/>
  <c r="N24" i="1"/>
  <c r="T10" i="1" s="1"/>
  <c r="Z4" i="1" s="1"/>
  <c r="O24" i="1"/>
  <c r="U10" i="1" s="1"/>
  <c r="Z8" i="1" s="1"/>
  <c r="N42" i="1"/>
  <c r="T16" i="1" s="1"/>
  <c r="AA5" i="1" s="1"/>
  <c r="O42" i="1"/>
  <c r="U16" i="1" s="1"/>
  <c r="AA9" i="1" s="1"/>
  <c r="O21" i="1"/>
  <c r="U9" i="1" s="1"/>
  <c r="Y8" i="1" s="1"/>
  <c r="N21" i="1"/>
  <c r="T9" i="1" s="1"/>
  <c r="Y4" i="1" s="1"/>
  <c r="N36" i="1"/>
  <c r="T14" i="1" s="1"/>
  <c r="Y5" i="1" s="1"/>
  <c r="O36" i="1"/>
  <c r="U14" i="1" s="1"/>
  <c r="Y9" i="1" s="1"/>
  <c r="O27" i="1"/>
  <c r="U11" i="1" s="1"/>
  <c r="AA8" i="1" s="1"/>
  <c r="N27" i="1"/>
  <c r="T11" i="1" s="1"/>
  <c r="AA4" i="1" s="1"/>
  <c r="O45" i="1"/>
  <c r="U17" i="1" s="1"/>
  <c r="AB9" i="1" s="1"/>
  <c r="N45" i="1"/>
  <c r="T17" i="1" s="1"/>
  <c r="AB5" i="1" s="1"/>
  <c r="O15" i="1"/>
  <c r="U7" i="1" s="1"/>
  <c r="AB7" i="1" s="1"/>
  <c r="N15" i="1"/>
  <c r="T7" i="1" s="1"/>
  <c r="AB3" i="1" s="1"/>
  <c r="O3" i="1"/>
  <c r="U3" i="1" s="1"/>
  <c r="X7" i="1" s="1"/>
  <c r="N3" i="1"/>
  <c r="T3" i="1" s="1"/>
  <c r="X3" i="1" s="1"/>
  <c r="D4" i="1"/>
</calcChain>
</file>

<file path=xl/sharedStrings.xml><?xml version="1.0" encoding="utf-8"?>
<sst xmlns="http://schemas.openxmlformats.org/spreadsheetml/2006/main" count="171" uniqueCount="54">
  <si>
    <t>0-10cm</t>
    <phoneticPr fontId="1" type="noConversion"/>
  </si>
  <si>
    <t>10-20cm</t>
    <phoneticPr fontId="1" type="noConversion"/>
  </si>
  <si>
    <t>20-30cm</t>
    <phoneticPr fontId="1" type="noConversion"/>
  </si>
  <si>
    <t>30-40cm</t>
    <phoneticPr fontId="1" type="noConversion"/>
  </si>
  <si>
    <t>40-50cm</t>
    <phoneticPr fontId="1" type="noConversion"/>
  </si>
  <si>
    <t>a</t>
    <phoneticPr fontId="1" type="noConversion"/>
  </si>
  <si>
    <t>b</t>
    <phoneticPr fontId="1" type="noConversion"/>
  </si>
  <si>
    <t>ab</t>
    <phoneticPr fontId="1" type="noConversion"/>
  </si>
  <si>
    <t>c</t>
    <phoneticPr fontId="1" type="noConversion"/>
  </si>
  <si>
    <t>OD values</t>
    <phoneticPr fontId="1" type="noConversion"/>
  </si>
  <si>
    <t>NT</t>
    <phoneticPr fontId="1" type="noConversion"/>
  </si>
  <si>
    <t>PT</t>
    <phoneticPr fontId="1" type="noConversion"/>
  </si>
  <si>
    <t>ST</t>
    <phoneticPr fontId="1" type="noConversion"/>
  </si>
  <si>
    <t>Potassium permanganate solution concentrations</t>
    <phoneticPr fontId="1" type="noConversion"/>
  </si>
  <si>
    <t>mean values</t>
    <phoneticPr fontId="1" type="noConversion"/>
  </si>
  <si>
    <t>b</t>
  </si>
  <si>
    <t>a</t>
  </si>
  <si>
    <t>treatments</t>
    <phoneticPr fontId="1" type="noConversion"/>
  </si>
  <si>
    <t>treatments</t>
    <phoneticPr fontId="1" type="noConversion"/>
  </si>
  <si>
    <t>soil depths</t>
    <phoneticPr fontId="1" type="noConversion"/>
  </si>
  <si>
    <t>OD values</t>
    <phoneticPr fontId="1" type="noConversion"/>
  </si>
  <si>
    <t>Potassium permanganate concentrations</t>
    <phoneticPr fontId="1" type="noConversion"/>
  </si>
  <si>
    <t>reaction values</t>
    <phoneticPr fontId="1" type="noConversion"/>
  </si>
  <si>
    <t>POxC concentration</t>
    <phoneticPr fontId="1" type="noConversion"/>
  </si>
  <si>
    <t>mean values</t>
    <phoneticPr fontId="1" type="noConversion"/>
  </si>
  <si>
    <t>stdev</t>
    <phoneticPr fontId="1" type="noConversion"/>
  </si>
  <si>
    <t>NT</t>
    <phoneticPr fontId="1" type="noConversion"/>
  </si>
  <si>
    <t>replicates</t>
    <phoneticPr fontId="1" type="noConversion"/>
  </si>
  <si>
    <t>Measurement results and calculation process</t>
    <phoneticPr fontId="1" type="noConversion"/>
  </si>
  <si>
    <t>multiple comparisons</t>
    <phoneticPr fontId="1" type="noConversion"/>
  </si>
  <si>
    <t>stdev</t>
    <phoneticPr fontId="1" type="noConversion"/>
  </si>
  <si>
    <t>Results</t>
    <phoneticPr fontId="1" type="noConversion"/>
  </si>
  <si>
    <t>NT</t>
    <phoneticPr fontId="1" type="noConversion"/>
  </si>
  <si>
    <t>PT</t>
    <phoneticPr fontId="1" type="noConversion"/>
  </si>
  <si>
    <t>ST</t>
    <phoneticPr fontId="1" type="noConversion"/>
  </si>
  <si>
    <t>mean values of POxC concentration</t>
    <phoneticPr fontId="1" type="noConversion"/>
  </si>
  <si>
    <t>0-10</t>
    <phoneticPr fontId="1" type="noConversion"/>
  </si>
  <si>
    <t xml:space="preserve">20-30 </t>
    <phoneticPr fontId="1" type="noConversion"/>
  </si>
  <si>
    <t>10-20</t>
    <phoneticPr fontId="1" type="noConversion"/>
  </si>
  <si>
    <t>30-40</t>
    <phoneticPr fontId="1" type="noConversion"/>
  </si>
  <si>
    <t>40-50</t>
    <phoneticPr fontId="1" type="noConversion"/>
  </si>
  <si>
    <t>10-20</t>
    <phoneticPr fontId="1" type="noConversion"/>
  </si>
  <si>
    <t>20-30</t>
    <phoneticPr fontId="1" type="noConversion"/>
  </si>
  <si>
    <t>30-40</t>
    <phoneticPr fontId="1" type="noConversion"/>
  </si>
  <si>
    <t>40-50</t>
    <phoneticPr fontId="1" type="noConversion"/>
  </si>
  <si>
    <t>20-30</t>
    <phoneticPr fontId="1" type="noConversion"/>
  </si>
  <si>
    <t>40-50</t>
    <phoneticPr fontId="1" type="noConversion"/>
  </si>
  <si>
    <t>soil depths (cm)</t>
    <phoneticPr fontId="1" type="noConversion"/>
  </si>
  <si>
    <t>soil mass (g)</t>
    <phoneticPr fontId="1" type="noConversion"/>
  </si>
  <si>
    <t>blank</t>
    <phoneticPr fontId="1" type="noConversion"/>
  </si>
  <si>
    <t>blank</t>
    <phoneticPr fontId="1" type="noConversion"/>
  </si>
  <si>
    <t>POxC concentration (g kg-1)</t>
    <phoneticPr fontId="1" type="noConversion"/>
  </si>
  <si>
    <t>Standard curve line (before sowing in 2015 and after harvest in 2016)</t>
    <phoneticPr fontId="1" type="noConversion"/>
  </si>
  <si>
    <t>mean values of POxC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0_);[Red]\(0.000\)"/>
    <numFmt numFmtId="177" formatCode="0.0000_);[Red]\(0.0000\)"/>
    <numFmt numFmtId="178" formatCode="0.000_ "/>
    <numFmt numFmtId="179" formatCode="0.00_ "/>
    <numFmt numFmtId="180" formatCode="0.0000_ "/>
  </numFmts>
  <fonts count="8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FF0000"/>
      <name val="Times New Roman"/>
      <family val="1"/>
    </font>
    <font>
      <b/>
      <sz val="12"/>
      <color rgb="FFFF0000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1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178" fontId="3" fillId="0" borderId="0" xfId="0" applyNumberFormat="1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top"/>
    </xf>
    <xf numFmtId="0" fontId="3" fillId="0" borderId="0" xfId="0" applyFont="1" applyAlignment="1">
      <alignment horizontal="left"/>
    </xf>
    <xf numFmtId="176" fontId="3" fillId="0" borderId="0" xfId="0" applyNumberFormat="1" applyFont="1" applyAlignment="1">
      <alignment horizontal="left"/>
    </xf>
    <xf numFmtId="177" fontId="3" fillId="0" borderId="0" xfId="0" applyNumberFormat="1" applyFont="1" applyAlignment="1">
      <alignment horizontal="left"/>
    </xf>
    <xf numFmtId="0" fontId="2" fillId="0" borderId="0" xfId="0" applyFont="1" applyAlignment="1">
      <alignment horizontal="left" vertical="top"/>
    </xf>
    <xf numFmtId="0" fontId="2" fillId="0" borderId="0" xfId="0" applyFont="1" applyAlignment="1">
      <alignment horizontal="left"/>
    </xf>
    <xf numFmtId="177" fontId="2" fillId="0" borderId="0" xfId="0" applyNumberFormat="1" applyFont="1" applyAlignment="1">
      <alignment horizontal="left"/>
    </xf>
    <xf numFmtId="176" fontId="2" fillId="0" borderId="0" xfId="0" applyNumberFormat="1" applyFont="1" applyAlignment="1">
      <alignment horizontal="left"/>
    </xf>
    <xf numFmtId="176" fontId="4" fillId="0" borderId="0" xfId="0" applyNumberFormat="1" applyFont="1" applyAlignment="1">
      <alignment horizontal="left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 vertical="top"/>
    </xf>
    <xf numFmtId="176" fontId="4" fillId="0" borderId="0" xfId="0" applyNumberFormat="1" applyFont="1" applyAlignment="1">
      <alignment horizontal="left" vertical="top"/>
    </xf>
    <xf numFmtId="176" fontId="3" fillId="0" borderId="0" xfId="0" applyNumberFormat="1" applyFont="1" applyAlignment="1">
      <alignment horizontal="left" vertical="top"/>
    </xf>
    <xf numFmtId="49" fontId="3" fillId="0" borderId="0" xfId="0" applyNumberFormat="1" applyFont="1" applyAlignment="1">
      <alignment horizontal="left"/>
    </xf>
    <xf numFmtId="49" fontId="2" fillId="0" borderId="0" xfId="0" applyNumberFormat="1" applyFont="1" applyAlignment="1">
      <alignment horizontal="left"/>
    </xf>
    <xf numFmtId="49" fontId="5" fillId="0" borderId="0" xfId="0" applyNumberFormat="1" applyFont="1" applyAlignment="1">
      <alignment horizontal="left"/>
    </xf>
    <xf numFmtId="49" fontId="4" fillId="0" borderId="0" xfId="0" applyNumberFormat="1" applyFont="1" applyAlignment="1">
      <alignment horizontal="left"/>
    </xf>
    <xf numFmtId="49" fontId="6" fillId="0" borderId="0" xfId="0" applyNumberFormat="1" applyFont="1" applyAlignment="1">
      <alignment horizontal="left"/>
    </xf>
    <xf numFmtId="179" fontId="3" fillId="0" borderId="0" xfId="0" applyNumberFormat="1" applyFont="1" applyAlignment="1">
      <alignment horizontal="left"/>
    </xf>
    <xf numFmtId="179" fontId="4" fillId="0" borderId="0" xfId="0" applyNumberFormat="1" applyFont="1" applyAlignment="1">
      <alignment horizontal="left" vertical="top"/>
    </xf>
    <xf numFmtId="176" fontId="3" fillId="0" borderId="0" xfId="0" applyNumberFormat="1" applyFont="1" applyFill="1" applyAlignment="1">
      <alignment horizontal="left"/>
    </xf>
    <xf numFmtId="176" fontId="2" fillId="0" borderId="0" xfId="0" applyNumberFormat="1" applyFont="1" applyFill="1" applyAlignment="1">
      <alignment horizontal="left"/>
    </xf>
    <xf numFmtId="180" fontId="3" fillId="0" borderId="0" xfId="0" applyNumberFormat="1" applyFont="1" applyFill="1" applyAlignment="1">
      <alignment horizontal="left"/>
    </xf>
    <xf numFmtId="180" fontId="4" fillId="0" borderId="0" xfId="0" applyNumberFormat="1" applyFont="1" applyFill="1" applyAlignment="1">
      <alignment horizontal="left"/>
    </xf>
    <xf numFmtId="176" fontId="4" fillId="0" borderId="0" xfId="0" applyNumberFormat="1" applyFont="1" applyFill="1" applyAlignment="1">
      <alignment horizontal="left"/>
    </xf>
    <xf numFmtId="179" fontId="3" fillId="0" borderId="0" xfId="0" applyNumberFormat="1" applyFont="1" applyAlignment="1">
      <alignment horizontal="left" vertical="top"/>
    </xf>
    <xf numFmtId="0" fontId="2" fillId="0" borderId="0" xfId="0" applyFont="1" applyAlignment="1">
      <alignment horizontal="left" vertical="top"/>
    </xf>
    <xf numFmtId="0" fontId="5" fillId="2" borderId="0" xfId="0" applyFont="1" applyFill="1" applyAlignment="1">
      <alignment horizontal="left" vertical="top"/>
    </xf>
    <xf numFmtId="180" fontId="5" fillId="0" borderId="0" xfId="0" applyNumberFormat="1" applyFont="1" applyFill="1" applyAlignment="1">
      <alignment horizontal="left"/>
    </xf>
    <xf numFmtId="178" fontId="3" fillId="0" borderId="0" xfId="0" applyNumberFormat="1" applyFont="1" applyAlignment="1">
      <alignment horizontal="left"/>
    </xf>
    <xf numFmtId="178" fontId="2" fillId="0" borderId="0" xfId="0" applyNumberFormat="1" applyFont="1" applyAlignment="1">
      <alignment horizontal="left"/>
    </xf>
    <xf numFmtId="0" fontId="5" fillId="2" borderId="0" xfId="0" applyFont="1" applyFill="1" applyAlignment="1">
      <alignment vertical="top"/>
    </xf>
    <xf numFmtId="0" fontId="3" fillId="2" borderId="0" xfId="0" applyFont="1" applyFill="1" applyAlignment="1">
      <alignment horizontal="left" vertical="top"/>
    </xf>
    <xf numFmtId="0" fontId="3" fillId="2" borderId="0" xfId="0" applyFont="1" applyFill="1" applyAlignment="1">
      <alignment horizontal="left"/>
    </xf>
    <xf numFmtId="176" fontId="3" fillId="2" borderId="0" xfId="0" applyNumberFormat="1" applyFont="1" applyFill="1" applyAlignment="1">
      <alignment horizontal="left"/>
    </xf>
    <xf numFmtId="178" fontId="5" fillId="0" borderId="0" xfId="0" applyNumberFormat="1" applyFont="1" applyAlignment="1">
      <alignment horizontal="left"/>
    </xf>
    <xf numFmtId="177" fontId="5" fillId="0" borderId="0" xfId="0" applyNumberFormat="1" applyFont="1" applyAlignment="1">
      <alignment horizontal="left"/>
    </xf>
    <xf numFmtId="179" fontId="3" fillId="0" borderId="0" xfId="0" applyNumberFormat="1" applyFont="1" applyAlignment="1">
      <alignment horizontal="left" vertical="top"/>
    </xf>
    <xf numFmtId="0" fontId="5" fillId="0" borderId="0" xfId="0" applyFont="1" applyAlignment="1">
      <alignment horizontal="left" vertical="top"/>
    </xf>
    <xf numFmtId="0" fontId="3" fillId="0" borderId="0" xfId="0" applyFont="1" applyAlignment="1">
      <alignment horizontal="left" vertical="top"/>
    </xf>
    <xf numFmtId="0" fontId="5" fillId="2" borderId="0" xfId="0" applyFont="1" applyFill="1" applyAlignment="1">
      <alignment horizontal="left" vertical="top"/>
    </xf>
    <xf numFmtId="49" fontId="5" fillId="0" borderId="0" xfId="0" applyNumberFormat="1" applyFont="1" applyAlignment="1">
      <alignment horizontal="left" vertical="top" wrapText="1"/>
    </xf>
    <xf numFmtId="49" fontId="2" fillId="0" borderId="0" xfId="0" applyNumberFormat="1" applyFont="1" applyAlignment="1">
      <alignment horizontal="left" vertical="top"/>
    </xf>
    <xf numFmtId="49" fontId="7" fillId="0" borderId="0" xfId="0" applyNumberFormat="1" applyFont="1" applyAlignment="1">
      <alignment horizontal="left" vertical="top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triangle"/>
            <c:size val="5"/>
            <c:spPr>
              <a:solidFill>
                <a:srgbClr val="002060"/>
              </a:solidFill>
            </c:spPr>
          </c:marker>
          <c:trendline>
            <c:spPr>
              <a:ln w="12700">
                <a:prstDash val="sysDash"/>
              </a:ln>
            </c:spPr>
            <c:trendlineType val="linear"/>
            <c:dispRSqr val="1"/>
            <c:dispEq val="1"/>
            <c:trendlineLbl>
              <c:layout>
                <c:manualLayout>
                  <c:x val="-0.35526312335958005"/>
                  <c:y val="-2.3622776319626712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>
                      <a:latin typeface="Times New Roman" panose="02020603050405020304" pitchFamily="18" charset="0"/>
                      <a:cs typeface="Times New Roman" panose="02020603050405020304" pitchFamily="18" charset="0"/>
                    </a:defRPr>
                  </a:pPr>
                  <a:endParaRPr lang="zh-CN"/>
                </a:p>
              </c:txPr>
            </c:trendlineLbl>
          </c:trendline>
          <c:xVal>
            <c:numRef>
              <c:f>'POxC before sowing in 2015'!$D$4:$D$9</c:f>
              <c:numCache>
                <c:formatCode>0.000_ </c:formatCode>
                <c:ptCount val="6"/>
                <c:pt idx="0" formatCode="General">
                  <c:v>0</c:v>
                </c:pt>
                <c:pt idx="1">
                  <c:v>0.19500000000000001</c:v>
                </c:pt>
                <c:pt idx="2">
                  <c:v>0.41899999999999998</c:v>
                </c:pt>
                <c:pt idx="3">
                  <c:v>0.64149999999999996</c:v>
                </c:pt>
                <c:pt idx="4">
                  <c:v>0.86250000000000004</c:v>
                </c:pt>
                <c:pt idx="5">
                  <c:v>1.0529999999999999</c:v>
                </c:pt>
              </c:numCache>
            </c:numRef>
          </c:xVal>
          <c:yVal>
            <c:numRef>
              <c:f>'POxC before sowing in 2015'!$A$4:$A$9</c:f>
              <c:numCache>
                <c:formatCode>General</c:formatCode>
                <c:ptCount val="6"/>
                <c:pt idx="0">
                  <c:v>0</c:v>
                </c:pt>
                <c:pt idx="1">
                  <c:v>0.16639999999999999</c:v>
                </c:pt>
                <c:pt idx="2">
                  <c:v>0.3327</c:v>
                </c:pt>
                <c:pt idx="3">
                  <c:v>0.49880000000000002</c:v>
                </c:pt>
                <c:pt idx="4">
                  <c:v>0.66469999999999996</c:v>
                </c:pt>
                <c:pt idx="5">
                  <c:v>0.83040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347-4DBE-BD4D-0EF2DEE329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5410944"/>
        <c:axId val="229462784"/>
      </c:scatterChart>
      <c:valAx>
        <c:axId val="1954109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29462784"/>
        <c:crosses val="autoZero"/>
        <c:crossBetween val="midCat"/>
      </c:valAx>
      <c:valAx>
        <c:axId val="22946278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95410944"/>
        <c:crosses val="autoZero"/>
        <c:crossBetween val="midCat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5168</xdr:colOff>
      <xdr:row>10</xdr:row>
      <xdr:rowOff>32239</xdr:rowOff>
    </xdr:from>
    <xdr:to>
      <xdr:col>3</xdr:col>
      <xdr:colOff>562707</xdr:colOff>
      <xdr:row>24</xdr:row>
      <xdr:rowOff>5568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49"/>
  <sheetViews>
    <sheetView topLeftCell="M1" zoomScaleNormal="100" workbookViewId="0">
      <selection activeCell="U26" sqref="U26"/>
    </sheetView>
  </sheetViews>
  <sheetFormatPr defaultColWidth="8.875" defaultRowHeight="15.75" x14ac:dyDescent="0.25"/>
  <cols>
    <col min="1" max="1" width="19.75" style="1" customWidth="1"/>
    <col min="2" max="3" width="14.5" style="1" customWidth="1"/>
    <col min="4" max="4" width="18.5" style="1" customWidth="1"/>
    <col min="5" max="5" width="8.875" style="1"/>
    <col min="6" max="6" width="11.25" style="7" customWidth="1"/>
    <col min="7" max="7" width="12.125" style="7" customWidth="1"/>
    <col min="8" max="8" width="10.5" style="8" customWidth="1"/>
    <col min="9" max="9" width="13.75" style="27" customWidth="1"/>
    <col min="10" max="10" width="10.875" style="36" customWidth="1"/>
    <col min="11" max="11" width="35.75" style="10" customWidth="1"/>
    <col min="12" max="12" width="18.5" style="8" customWidth="1"/>
    <col min="13" max="13" width="21.75" style="9" customWidth="1"/>
    <col min="14" max="14" width="13.75" style="8" customWidth="1"/>
    <col min="15" max="17" width="8.875" style="9"/>
    <col min="18" max="18" width="13" style="8" customWidth="1"/>
    <col min="19" max="19" width="17.625" style="20" customWidth="1"/>
    <col min="20" max="20" width="35.875" style="20" customWidth="1"/>
    <col min="21" max="22" width="8.875" style="20" customWidth="1"/>
    <col min="23" max="23" width="14.5" style="20" customWidth="1"/>
    <col min="24" max="28" width="10.5" style="20" customWidth="1"/>
    <col min="29" max="29" width="8.875" style="8"/>
    <col min="30" max="16384" width="8.875" style="1"/>
  </cols>
  <sheetData>
    <row r="1" spans="1:28" x14ac:dyDescent="0.25">
      <c r="F1" s="38" t="s">
        <v>28</v>
      </c>
      <c r="G1" s="39"/>
      <c r="H1" s="40"/>
      <c r="I1" s="41"/>
      <c r="Q1" s="1"/>
      <c r="R1" s="34" t="s">
        <v>31</v>
      </c>
      <c r="W1" s="48" t="s">
        <v>53</v>
      </c>
      <c r="X1" s="49" t="str">
        <f>S3</f>
        <v>0-10</v>
      </c>
      <c r="Y1" s="49" t="str">
        <f>S4</f>
        <v>10-20</v>
      </c>
      <c r="Z1" s="49" t="str">
        <f>S5</f>
        <v xml:space="preserve">20-30 </v>
      </c>
      <c r="AA1" s="49" t="str">
        <f>S6</f>
        <v>30-40</v>
      </c>
      <c r="AB1" s="49" t="str">
        <f>S7</f>
        <v>40-50</v>
      </c>
    </row>
    <row r="2" spans="1:28" x14ac:dyDescent="0.25">
      <c r="A2" s="3" t="s">
        <v>52</v>
      </c>
      <c r="B2" s="4"/>
      <c r="C2" s="4"/>
      <c r="D2" s="4"/>
      <c r="F2" s="11" t="s">
        <v>18</v>
      </c>
      <c r="G2" s="11" t="s">
        <v>19</v>
      </c>
      <c r="H2" s="12" t="s">
        <v>27</v>
      </c>
      <c r="I2" s="28" t="s">
        <v>48</v>
      </c>
      <c r="J2" s="37" t="s">
        <v>20</v>
      </c>
      <c r="K2" s="13" t="s">
        <v>21</v>
      </c>
      <c r="L2" s="12" t="s">
        <v>22</v>
      </c>
      <c r="M2" s="14" t="s">
        <v>23</v>
      </c>
      <c r="N2" s="12" t="s">
        <v>24</v>
      </c>
      <c r="O2" s="14" t="s">
        <v>25</v>
      </c>
      <c r="P2" s="14"/>
      <c r="Q2" s="14"/>
      <c r="R2" s="12" t="s">
        <v>17</v>
      </c>
      <c r="S2" s="21" t="s">
        <v>47</v>
      </c>
      <c r="T2" s="21" t="s">
        <v>35</v>
      </c>
      <c r="U2" s="21" t="s">
        <v>30</v>
      </c>
      <c r="V2" s="21"/>
      <c r="W2" s="48"/>
      <c r="X2" s="49"/>
      <c r="Y2" s="49"/>
      <c r="Z2" s="49"/>
      <c r="AA2" s="49"/>
      <c r="AB2" s="49"/>
    </row>
    <row r="3" spans="1:28" x14ac:dyDescent="0.25">
      <c r="A3" s="6" t="s">
        <v>13</v>
      </c>
      <c r="B3" s="6" t="s">
        <v>9</v>
      </c>
      <c r="C3" s="6" t="s">
        <v>9</v>
      </c>
      <c r="D3" s="6" t="s">
        <v>14</v>
      </c>
      <c r="F3" s="45" t="s">
        <v>26</v>
      </c>
      <c r="G3" s="45" t="s">
        <v>0</v>
      </c>
      <c r="H3" s="8">
        <v>1</v>
      </c>
      <c r="I3" s="29">
        <v>0.498</v>
      </c>
      <c r="J3" s="36">
        <v>0.84099999999999997</v>
      </c>
      <c r="K3" s="10">
        <f>0.7756*J3+0.0056</f>
        <v>0.65787960000000001</v>
      </c>
      <c r="L3" s="10">
        <f t="shared" ref="L3:L47" si="0">AVERAGE($K$48:$K$49)-K3</f>
        <v>1.7450999999999994E-2</v>
      </c>
      <c r="M3" s="9">
        <f>(L3*(100+0.2)/1000*10/0.2*3/4*12)/I3</f>
        <v>1.5800513855421685</v>
      </c>
      <c r="N3" s="44">
        <f>AVERAGE(M3:M5)</f>
        <v>1.6677505781216331</v>
      </c>
      <c r="O3" s="44">
        <f>_xlfn.STDEV.S(M3:M5)</f>
        <v>9.7616745237605371E-2</v>
      </c>
      <c r="P3" s="19"/>
      <c r="Q3" s="19"/>
      <c r="R3" s="46" t="s">
        <v>32</v>
      </c>
      <c r="S3" s="20" t="s">
        <v>36</v>
      </c>
      <c r="T3" s="25">
        <f>N3</f>
        <v>1.6677505781216331</v>
      </c>
      <c r="U3" s="25">
        <f>O3</f>
        <v>9.7616745237605371E-2</v>
      </c>
      <c r="W3" s="20" t="s">
        <v>10</v>
      </c>
      <c r="X3" s="25">
        <f>T3</f>
        <v>1.6677505781216331</v>
      </c>
      <c r="Y3" s="25">
        <f>T4</f>
        <v>1.2214406613757474</v>
      </c>
      <c r="Z3" s="25">
        <f>T5</f>
        <v>1.1242058571108007</v>
      </c>
      <c r="AA3" s="25">
        <f>T6</f>
        <v>0.56921545514516103</v>
      </c>
      <c r="AB3" s="25">
        <f>T7</f>
        <v>0.17505286381745958</v>
      </c>
    </row>
    <row r="4" spans="1:28" x14ac:dyDescent="0.25">
      <c r="A4" s="4">
        <v>0</v>
      </c>
      <c r="B4" s="4">
        <v>0</v>
      </c>
      <c r="C4" s="4">
        <v>0</v>
      </c>
      <c r="D4" s="4">
        <f ca="1">D4</f>
        <v>0</v>
      </c>
      <c r="F4" s="45"/>
      <c r="G4" s="45"/>
      <c r="H4" s="8">
        <v>2</v>
      </c>
      <c r="I4" s="29">
        <v>0.498</v>
      </c>
      <c r="J4" s="36">
        <v>0.84</v>
      </c>
      <c r="K4" s="10">
        <f t="shared" ref="K4:K49" si="1">0.7756*J4+0.0056</f>
        <v>0.65710400000000002</v>
      </c>
      <c r="L4" s="10">
        <f t="shared" si="0"/>
        <v>1.8226599999999982E-2</v>
      </c>
      <c r="M4" s="9">
        <f t="shared" ref="M4:M47" si="2">(L4*(100+0.2)/1000*10/0.2*3/4*12)/I4</f>
        <v>1.6502758915662634</v>
      </c>
      <c r="N4" s="44"/>
      <c r="O4" s="44"/>
      <c r="P4" s="19"/>
      <c r="Q4" s="19"/>
      <c r="R4" s="46"/>
      <c r="S4" s="20" t="s">
        <v>38</v>
      </c>
      <c r="T4" s="25">
        <f>N6</f>
        <v>1.2214406613757474</v>
      </c>
      <c r="U4" s="25">
        <f>O6</f>
        <v>6.6122431363533712E-2</v>
      </c>
      <c r="W4" s="20" t="s">
        <v>33</v>
      </c>
      <c r="X4" s="25">
        <f>T8</f>
        <v>1.3816409947794808</v>
      </c>
      <c r="Y4" s="25">
        <f>T9</f>
        <v>1.4642475364916787</v>
      </c>
      <c r="Z4" s="25">
        <f>T10</f>
        <v>1.8838449416301355</v>
      </c>
      <c r="AA4" s="25">
        <f>T11</f>
        <v>1.2935379662352882</v>
      </c>
      <c r="AB4" s="25">
        <f>T12</f>
        <v>0.45364096932665426</v>
      </c>
    </row>
    <row r="5" spans="1:28" x14ac:dyDescent="0.25">
      <c r="A5" s="4">
        <v>0.16639999999999999</v>
      </c>
      <c r="B5" s="5">
        <v>0.20499999999999999</v>
      </c>
      <c r="C5" s="5">
        <v>0.185</v>
      </c>
      <c r="D5" s="5">
        <f>AVERAGE(B5:C5)</f>
        <v>0.19500000000000001</v>
      </c>
      <c r="F5" s="45"/>
      <c r="G5" s="45"/>
      <c r="H5" s="8">
        <v>3</v>
      </c>
      <c r="I5" s="29">
        <v>0.503</v>
      </c>
      <c r="J5" s="36">
        <v>0.83799999999999997</v>
      </c>
      <c r="K5" s="10">
        <f t="shared" si="1"/>
        <v>0.65555279999999994</v>
      </c>
      <c r="L5" s="10">
        <f t="shared" si="0"/>
        <v>1.9777800000000068E-2</v>
      </c>
      <c r="M5" s="9">
        <f t="shared" si="2"/>
        <v>1.7729244572564671</v>
      </c>
      <c r="N5" s="44"/>
      <c r="O5" s="44"/>
      <c r="P5" s="19"/>
      <c r="Q5" s="19"/>
      <c r="R5" s="46"/>
      <c r="S5" s="20" t="s">
        <v>37</v>
      </c>
      <c r="T5" s="25">
        <f>N9</f>
        <v>1.1242058571108007</v>
      </c>
      <c r="U5" s="25">
        <f>O9</f>
        <v>0.21359435676501026</v>
      </c>
      <c r="W5" s="20" t="s">
        <v>34</v>
      </c>
      <c r="X5" s="25">
        <f>T13</f>
        <v>1.9659847871191287</v>
      </c>
      <c r="Y5" s="25">
        <f>T14</f>
        <v>1.9132547690778925</v>
      </c>
      <c r="Z5" s="25">
        <f>T15</f>
        <v>0.68554863060862026</v>
      </c>
      <c r="AA5" s="25">
        <f>T16</f>
        <v>1.2020700802092856</v>
      </c>
      <c r="AB5" s="25">
        <f>T17</f>
        <v>0.84656809661386256</v>
      </c>
    </row>
    <row r="6" spans="1:28" x14ac:dyDescent="0.25">
      <c r="A6" s="4">
        <v>0.3327</v>
      </c>
      <c r="B6" s="5">
        <v>0.42099999999999999</v>
      </c>
      <c r="C6" s="5">
        <v>0.41699999999999998</v>
      </c>
      <c r="D6" s="5">
        <f>AVERAGE(B6:C6)</f>
        <v>0.41899999999999998</v>
      </c>
      <c r="F6" s="45"/>
      <c r="G6" s="45" t="s">
        <v>1</v>
      </c>
      <c r="H6" s="8">
        <v>1</v>
      </c>
      <c r="I6" s="29">
        <v>0.5</v>
      </c>
      <c r="J6" s="36">
        <v>0.84599999999999997</v>
      </c>
      <c r="K6" s="10">
        <f t="shared" si="1"/>
        <v>0.66175759999999995</v>
      </c>
      <c r="L6" s="10">
        <f t="shared" si="0"/>
        <v>1.3573000000000057E-2</v>
      </c>
      <c r="M6" s="9">
        <f t="shared" si="2"/>
        <v>1.2240131400000052</v>
      </c>
      <c r="N6" s="44">
        <f t="shared" ref="N6" si="3">AVERAGE(M6:M8)</f>
        <v>1.2214406613757474</v>
      </c>
      <c r="O6" s="44">
        <f t="shared" ref="O6" si="4">_xlfn.STDEV.S(M6:M8)</f>
        <v>6.6122431363533712E-2</v>
      </c>
      <c r="P6" s="19"/>
      <c r="Q6" s="19"/>
      <c r="R6" s="46"/>
      <c r="S6" s="20" t="s">
        <v>39</v>
      </c>
      <c r="T6" s="25">
        <f>N12</f>
        <v>0.56921545514516103</v>
      </c>
      <c r="U6" s="25">
        <f>O12</f>
        <v>0.17127645971665861</v>
      </c>
      <c r="W6" s="22" t="s">
        <v>30</v>
      </c>
    </row>
    <row r="7" spans="1:28" x14ac:dyDescent="0.25">
      <c r="A7" s="4">
        <v>0.49880000000000002</v>
      </c>
      <c r="B7" s="5">
        <v>0.64200000000000002</v>
      </c>
      <c r="C7" s="5">
        <v>0.64100000000000001</v>
      </c>
      <c r="D7" s="5">
        <f>AVERAGE(B7:C7)</f>
        <v>0.64149999999999996</v>
      </c>
      <c r="F7" s="45"/>
      <c r="G7" s="45"/>
      <c r="H7" s="8">
        <v>2</v>
      </c>
      <c r="I7" s="29">
        <v>0.503</v>
      </c>
      <c r="J7" s="36">
        <v>0.84499999999999997</v>
      </c>
      <c r="K7" s="10">
        <f t="shared" si="1"/>
        <v>0.66098199999999996</v>
      </c>
      <c r="L7" s="10">
        <f t="shared" si="0"/>
        <v>1.4348600000000045E-2</v>
      </c>
      <c r="M7" s="9">
        <f t="shared" si="2"/>
        <v>1.2862393121272406</v>
      </c>
      <c r="N7" s="44"/>
      <c r="O7" s="44"/>
      <c r="P7" s="19"/>
      <c r="Q7" s="19"/>
      <c r="R7" s="46"/>
      <c r="S7" s="20" t="s">
        <v>40</v>
      </c>
      <c r="T7" s="25">
        <f>N15</f>
        <v>0.17505286381745958</v>
      </c>
      <c r="U7" s="25">
        <f>O15</f>
        <v>6.9573987116502659E-2</v>
      </c>
      <c r="W7" s="20" t="s">
        <v>10</v>
      </c>
      <c r="X7" s="25">
        <f>U3</f>
        <v>9.7616745237605371E-2</v>
      </c>
      <c r="Y7" s="25">
        <f>U4</f>
        <v>6.6122431363533712E-2</v>
      </c>
      <c r="Z7" s="25">
        <f>U5</f>
        <v>0.21359435676501026</v>
      </c>
      <c r="AA7" s="25">
        <f>U6</f>
        <v>0.17127645971665861</v>
      </c>
      <c r="AB7" s="25">
        <f>U7</f>
        <v>6.9573987116502659E-2</v>
      </c>
    </row>
    <row r="8" spans="1:28" x14ac:dyDescent="0.25">
      <c r="A8" s="4">
        <v>0.66469999999999996</v>
      </c>
      <c r="B8" s="5">
        <v>0.86299999999999999</v>
      </c>
      <c r="C8" s="5">
        <v>0.86199999999999999</v>
      </c>
      <c r="D8" s="5">
        <f>AVERAGE(B8:C8)</f>
        <v>0.86250000000000004</v>
      </c>
      <c r="F8" s="45"/>
      <c r="G8" s="45"/>
      <c r="H8" s="8">
        <v>3</v>
      </c>
      <c r="I8" s="29">
        <v>0.5</v>
      </c>
      <c r="J8" s="36">
        <v>0.84699999999999998</v>
      </c>
      <c r="K8" s="10">
        <f t="shared" si="1"/>
        <v>0.66253320000000004</v>
      </c>
      <c r="L8" s="10">
        <f t="shared" si="0"/>
        <v>1.2797399999999959E-2</v>
      </c>
      <c r="M8" s="9">
        <f t="shared" si="2"/>
        <v>1.1540695319999963</v>
      </c>
      <c r="N8" s="44"/>
      <c r="O8" s="44"/>
      <c r="P8" s="19"/>
      <c r="Q8" s="19"/>
      <c r="R8" s="46" t="s">
        <v>33</v>
      </c>
      <c r="S8" s="20" t="s">
        <v>36</v>
      </c>
      <c r="T8" s="25">
        <f>N18</f>
        <v>1.3816409947794808</v>
      </c>
      <c r="U8" s="25">
        <f>O18</f>
        <v>0.16314594212786915</v>
      </c>
      <c r="W8" s="20" t="s">
        <v>33</v>
      </c>
      <c r="X8" s="25">
        <f>U8</f>
        <v>0.16314594212786915</v>
      </c>
      <c r="Y8" s="25">
        <f>U9</f>
        <v>0.11249839789929997</v>
      </c>
      <c r="Z8" s="25">
        <f>U10</f>
        <v>9.0945158625518996E-2</v>
      </c>
      <c r="AA8" s="25">
        <f>U11</f>
        <v>0.13323172886417256</v>
      </c>
      <c r="AB8" s="25">
        <f>U12</f>
        <v>0.13959022077257621</v>
      </c>
    </row>
    <row r="9" spans="1:28" x14ac:dyDescent="0.25">
      <c r="A9" s="4">
        <v>0.83040000000000003</v>
      </c>
      <c r="B9" s="5">
        <v>1.046</v>
      </c>
      <c r="C9" s="5">
        <v>1.06</v>
      </c>
      <c r="D9" s="5">
        <f>AVERAGE(B9:C9)</f>
        <v>1.0529999999999999</v>
      </c>
      <c r="F9" s="45"/>
      <c r="G9" s="45" t="s">
        <v>2</v>
      </c>
      <c r="H9" s="8">
        <v>1</v>
      </c>
      <c r="I9" s="29">
        <v>0.505</v>
      </c>
      <c r="J9" s="36">
        <v>0.85</v>
      </c>
      <c r="K9" s="10">
        <f t="shared" si="1"/>
        <v>0.66486000000000001</v>
      </c>
      <c r="L9" s="10">
        <f t="shared" si="0"/>
        <v>1.0470599999999997E-2</v>
      </c>
      <c r="M9" s="9">
        <f t="shared" si="2"/>
        <v>0.93488980990098969</v>
      </c>
      <c r="N9" s="44">
        <f t="shared" ref="N9" si="5">AVERAGE(M9:M11)</f>
        <v>1.1242058571108007</v>
      </c>
      <c r="O9" s="44">
        <f t="shared" ref="O9" si="6">_xlfn.STDEV.S(M9:M11)</f>
        <v>0.21359435676501026</v>
      </c>
      <c r="P9" s="19"/>
      <c r="Q9" s="19"/>
      <c r="R9" s="46"/>
      <c r="S9" s="20" t="s">
        <v>41</v>
      </c>
      <c r="T9" s="25">
        <f>N21</f>
        <v>1.4642475364916787</v>
      </c>
      <c r="U9" s="25">
        <f>O21</f>
        <v>0.11249839789929997</v>
      </c>
      <c r="W9" s="20" t="s">
        <v>34</v>
      </c>
      <c r="X9" s="25">
        <f>U13</f>
        <v>0.24189690425714117</v>
      </c>
      <c r="Y9" s="25">
        <f>U14</f>
        <v>0.2196089735853082</v>
      </c>
      <c r="Z9" s="25">
        <f>U15</f>
        <v>8.1045084640145121E-2</v>
      </c>
      <c r="AA9" s="25">
        <f>U16</f>
        <v>0.15927236047667201</v>
      </c>
      <c r="AB9" s="25">
        <f>U17</f>
        <v>0.21686640130159399</v>
      </c>
    </row>
    <row r="10" spans="1:28" x14ac:dyDescent="0.25">
      <c r="A10" s="4"/>
      <c r="B10" s="4"/>
      <c r="C10" s="4"/>
      <c r="D10" s="4"/>
      <c r="F10" s="45"/>
      <c r="G10" s="45"/>
      <c r="H10" s="8">
        <v>2</v>
      </c>
      <c r="I10" s="29">
        <v>0.501</v>
      </c>
      <c r="J10" s="36">
        <v>0.84799999999999998</v>
      </c>
      <c r="K10" s="10">
        <f t="shared" si="1"/>
        <v>0.66330880000000003</v>
      </c>
      <c r="L10" s="10">
        <f t="shared" si="0"/>
        <v>1.2021799999999971E-2</v>
      </c>
      <c r="M10" s="9">
        <f t="shared" si="2"/>
        <v>1.0819619999999976</v>
      </c>
      <c r="N10" s="44"/>
      <c r="O10" s="44"/>
      <c r="P10" s="19"/>
      <c r="Q10" s="19"/>
      <c r="R10" s="46"/>
      <c r="S10" s="20" t="s">
        <v>42</v>
      </c>
      <c r="T10" s="25">
        <f>N24</f>
        <v>1.8838449416301355</v>
      </c>
      <c r="U10" s="25">
        <f>O24</f>
        <v>9.0945158625518996E-2</v>
      </c>
      <c r="W10" s="22" t="s">
        <v>29</v>
      </c>
    </row>
    <row r="11" spans="1:28" x14ac:dyDescent="0.25">
      <c r="A11" s="4"/>
      <c r="B11" s="4"/>
      <c r="C11" s="4"/>
      <c r="D11" s="4"/>
      <c r="F11" s="45"/>
      <c r="G11" s="45"/>
      <c r="H11" s="8">
        <v>3</v>
      </c>
      <c r="I11" s="29">
        <v>0.503</v>
      </c>
      <c r="J11" s="36">
        <v>0.84399999999999997</v>
      </c>
      <c r="K11" s="10">
        <f t="shared" si="1"/>
        <v>0.66020639999999997</v>
      </c>
      <c r="L11" s="10">
        <f t="shared" si="0"/>
        <v>1.5124200000000032E-2</v>
      </c>
      <c r="M11" s="9">
        <f t="shared" si="2"/>
        <v>1.3557657614314145</v>
      </c>
      <c r="N11" s="44"/>
      <c r="O11" s="44"/>
      <c r="P11" s="19"/>
      <c r="Q11" s="19"/>
      <c r="R11" s="46"/>
      <c r="S11" s="20" t="s">
        <v>43</v>
      </c>
      <c r="T11" s="25">
        <f>N27</f>
        <v>1.2935379662352882</v>
      </c>
      <c r="U11" s="25">
        <f>O27</f>
        <v>0.13323172886417256</v>
      </c>
      <c r="W11" s="20" t="s">
        <v>10</v>
      </c>
      <c r="X11" s="20" t="s">
        <v>7</v>
      </c>
      <c r="Y11" s="20" t="s">
        <v>6</v>
      </c>
      <c r="Z11" s="20" t="s">
        <v>6</v>
      </c>
      <c r="AA11" s="20" t="s">
        <v>6</v>
      </c>
      <c r="AB11" s="20" t="s">
        <v>6</v>
      </c>
    </row>
    <row r="12" spans="1:28" x14ac:dyDescent="0.25">
      <c r="A12" s="4"/>
      <c r="B12" s="4"/>
      <c r="C12" s="4"/>
      <c r="D12" s="4"/>
      <c r="F12" s="45"/>
      <c r="G12" s="45" t="s">
        <v>3</v>
      </c>
      <c r="H12" s="8">
        <v>1</v>
      </c>
      <c r="I12" s="29">
        <v>0.499</v>
      </c>
      <c r="J12" s="36">
        <v>0.85499999999999998</v>
      </c>
      <c r="K12" s="10">
        <f t="shared" si="1"/>
        <v>0.66873799999999994</v>
      </c>
      <c r="L12" s="10">
        <f t="shared" si="0"/>
        <v>6.5926000000000595E-3</v>
      </c>
      <c r="M12" s="9">
        <f t="shared" si="2"/>
        <v>0.59571209218437404</v>
      </c>
      <c r="N12" s="44">
        <f t="shared" ref="N12" si="7">AVERAGE(M12:M14)</f>
        <v>0.56921545514516103</v>
      </c>
      <c r="O12" s="44">
        <f t="shared" ref="O12" si="8">_xlfn.STDEV.S(M12:M14)</f>
        <v>0.17127645971665861</v>
      </c>
      <c r="P12" s="19"/>
      <c r="Q12" s="19"/>
      <c r="R12" s="46"/>
      <c r="S12" s="20" t="s">
        <v>44</v>
      </c>
      <c r="T12" s="25">
        <f>N30</f>
        <v>0.45364096932665426</v>
      </c>
      <c r="U12" s="25">
        <f>O30</f>
        <v>0.13959022077257621</v>
      </c>
      <c r="W12" s="20" t="s">
        <v>33</v>
      </c>
      <c r="X12" s="20" t="s">
        <v>6</v>
      </c>
      <c r="Y12" s="20" t="s">
        <v>6</v>
      </c>
      <c r="Z12" s="20" t="s">
        <v>5</v>
      </c>
      <c r="AA12" s="20" t="s">
        <v>5</v>
      </c>
      <c r="AB12" s="20" t="s">
        <v>6</v>
      </c>
    </row>
    <row r="13" spans="1:28" x14ac:dyDescent="0.25">
      <c r="A13" s="4"/>
      <c r="B13" s="4"/>
      <c r="C13" s="4"/>
      <c r="D13" s="4"/>
      <c r="F13" s="45"/>
      <c r="G13" s="45"/>
      <c r="H13" s="8">
        <v>2</v>
      </c>
      <c r="I13" s="29">
        <v>0.498</v>
      </c>
      <c r="J13" s="36">
        <v>0.85799999999999998</v>
      </c>
      <c r="K13" s="10">
        <f t="shared" si="1"/>
        <v>0.67106480000000002</v>
      </c>
      <c r="L13" s="10">
        <f t="shared" si="0"/>
        <v>4.2657999999999863E-3</v>
      </c>
      <c r="M13" s="9">
        <f t="shared" si="2"/>
        <v>0.3862347831325289</v>
      </c>
      <c r="N13" s="44"/>
      <c r="O13" s="44"/>
      <c r="P13" s="19"/>
      <c r="Q13" s="19"/>
      <c r="R13" s="46" t="s">
        <v>34</v>
      </c>
      <c r="S13" s="20" t="s">
        <v>36</v>
      </c>
      <c r="T13" s="25">
        <f>N33</f>
        <v>1.9659847871191287</v>
      </c>
      <c r="U13" s="25">
        <f>O33</f>
        <v>0.24189690425714117</v>
      </c>
      <c r="W13" s="20" t="s">
        <v>34</v>
      </c>
      <c r="X13" s="20" t="s">
        <v>5</v>
      </c>
      <c r="Y13" s="20" t="s">
        <v>5</v>
      </c>
      <c r="Z13" s="20" t="s">
        <v>8</v>
      </c>
      <c r="AA13" s="20" t="s">
        <v>5</v>
      </c>
      <c r="AB13" s="20" t="s">
        <v>5</v>
      </c>
    </row>
    <row r="14" spans="1:28" x14ac:dyDescent="0.25">
      <c r="A14" s="4"/>
      <c r="B14" s="4"/>
      <c r="C14" s="4"/>
      <c r="D14" s="4"/>
      <c r="F14" s="45"/>
      <c r="G14" s="45"/>
      <c r="H14" s="8">
        <v>3</v>
      </c>
      <c r="I14" s="29">
        <v>0.50600000000000001</v>
      </c>
      <c r="J14" s="36">
        <v>0.85299999999999998</v>
      </c>
      <c r="K14" s="10">
        <f t="shared" si="1"/>
        <v>0.66718679999999997</v>
      </c>
      <c r="L14" s="10">
        <f t="shared" si="0"/>
        <v>8.1438000000000343E-3</v>
      </c>
      <c r="M14" s="9">
        <f t="shared" si="2"/>
        <v>0.72569949011858015</v>
      </c>
      <c r="N14" s="44"/>
      <c r="O14" s="44"/>
      <c r="P14" s="19"/>
      <c r="Q14" s="19"/>
      <c r="R14" s="46"/>
      <c r="S14" s="20" t="s">
        <v>41</v>
      </c>
      <c r="T14" s="25">
        <f>N36</f>
        <v>1.9132547690778925</v>
      </c>
      <c r="U14" s="25">
        <f>O36</f>
        <v>0.2196089735853082</v>
      </c>
    </row>
    <row r="15" spans="1:28" x14ac:dyDescent="0.25">
      <c r="A15" s="4"/>
      <c r="B15" s="4"/>
      <c r="C15" s="4"/>
      <c r="D15" s="4"/>
      <c r="F15" s="45"/>
      <c r="G15" s="45" t="s">
        <v>4</v>
      </c>
      <c r="H15" s="8">
        <v>1</v>
      </c>
      <c r="I15" s="29">
        <v>0.502</v>
      </c>
      <c r="J15" s="36">
        <v>0.86</v>
      </c>
      <c r="K15" s="10">
        <f t="shared" si="1"/>
        <v>0.67261599999999999</v>
      </c>
      <c r="L15" s="10">
        <f t="shared" si="0"/>
        <v>2.7146000000000114E-3</v>
      </c>
      <c r="M15" s="9">
        <f t="shared" si="2"/>
        <v>0.24382731872510055</v>
      </c>
      <c r="N15" s="44">
        <f t="shared" ref="N15" si="9">AVERAGE(M15:M17)</f>
        <v>0.17505286381745958</v>
      </c>
      <c r="O15" s="44">
        <f t="shared" ref="O15" si="10">_xlfn.STDEV.S(M15:M17)</f>
        <v>6.9573987116502659E-2</v>
      </c>
      <c r="P15" s="19"/>
      <c r="Q15" s="19"/>
      <c r="R15" s="46"/>
      <c r="S15" s="20" t="s">
        <v>45</v>
      </c>
      <c r="T15" s="25">
        <f>N39</f>
        <v>0.68554863060862026</v>
      </c>
      <c r="U15" s="25">
        <f>O39</f>
        <v>8.1045084640145121E-2</v>
      </c>
    </row>
    <row r="16" spans="1:28" x14ac:dyDescent="0.25">
      <c r="A16" s="4"/>
      <c r="B16" s="4"/>
      <c r="C16" s="4"/>
      <c r="D16" s="4"/>
      <c r="F16" s="45"/>
      <c r="G16" s="45"/>
      <c r="H16" s="8">
        <v>2</v>
      </c>
      <c r="I16" s="29">
        <v>0.501</v>
      </c>
      <c r="J16" s="36">
        <v>0.86199999999999999</v>
      </c>
      <c r="K16" s="10">
        <f t="shared" si="1"/>
        <v>0.67416719999999997</v>
      </c>
      <c r="L16" s="10">
        <f t="shared" si="0"/>
        <v>1.1634000000000366E-3</v>
      </c>
      <c r="M16" s="9">
        <f t="shared" si="2"/>
        <v>0.10470600000000328</v>
      </c>
      <c r="N16" s="44"/>
      <c r="O16" s="44"/>
      <c r="P16" s="19"/>
      <c r="Q16" s="19"/>
      <c r="R16" s="46"/>
      <c r="S16" s="20" t="s">
        <v>43</v>
      </c>
      <c r="T16" s="25">
        <f>N42</f>
        <v>1.2020700802092856</v>
      </c>
      <c r="U16" s="25">
        <f>O42</f>
        <v>0.15927236047667201</v>
      </c>
    </row>
    <row r="17" spans="1:29" x14ac:dyDescent="0.25">
      <c r="A17" s="4"/>
      <c r="B17" s="4"/>
      <c r="C17" s="4"/>
      <c r="D17" s="4"/>
      <c r="F17" s="45"/>
      <c r="G17" s="45"/>
      <c r="H17" s="8">
        <v>3</v>
      </c>
      <c r="I17" s="29">
        <v>0.495</v>
      </c>
      <c r="J17" s="36">
        <v>0.86099999999999999</v>
      </c>
      <c r="K17" s="10">
        <f t="shared" si="1"/>
        <v>0.67339159999999998</v>
      </c>
      <c r="L17" s="10">
        <f t="shared" si="0"/>
        <v>1.939000000000024E-3</v>
      </c>
      <c r="M17" s="9">
        <f t="shared" si="2"/>
        <v>0.17662527272727493</v>
      </c>
      <c r="N17" s="44"/>
      <c r="O17" s="44"/>
      <c r="P17" s="19"/>
      <c r="Q17" s="19"/>
      <c r="R17" s="46"/>
      <c r="S17" s="20" t="s">
        <v>46</v>
      </c>
      <c r="T17" s="25">
        <f>N45</f>
        <v>0.84656809661386256</v>
      </c>
      <c r="U17" s="25">
        <f>O45</f>
        <v>0.21686640130159399</v>
      </c>
    </row>
    <row r="18" spans="1:29" x14ac:dyDescent="0.25">
      <c r="A18" s="4"/>
      <c r="B18" s="4"/>
      <c r="C18" s="4"/>
      <c r="D18" s="4"/>
      <c r="F18" s="45" t="s">
        <v>11</v>
      </c>
      <c r="G18" s="45" t="s">
        <v>0</v>
      </c>
      <c r="H18" s="8">
        <v>1</v>
      </c>
      <c r="I18" s="29">
        <v>0.505</v>
      </c>
      <c r="J18" s="36">
        <v>0.84399999999999997</v>
      </c>
      <c r="K18" s="10">
        <f t="shared" si="1"/>
        <v>0.66020639999999997</v>
      </c>
      <c r="L18" s="10">
        <f t="shared" si="0"/>
        <v>1.5124200000000032E-2</v>
      </c>
      <c r="M18" s="9">
        <f t="shared" si="2"/>
        <v>1.3503963920792108</v>
      </c>
      <c r="N18" s="44">
        <f t="shared" ref="N18" si="11">AVERAGE(M18:M20)</f>
        <v>1.3816409947794808</v>
      </c>
      <c r="O18" s="44">
        <f t="shared" ref="O18" si="12">_xlfn.STDEV.S(M18:M20)</f>
        <v>0.16314594212786915</v>
      </c>
      <c r="P18" s="19"/>
      <c r="Q18" s="19"/>
      <c r="R18" s="23"/>
      <c r="X18" s="8"/>
      <c r="Y18" s="1"/>
      <c r="Z18" s="1"/>
      <c r="AA18" s="1"/>
      <c r="AB18" s="1"/>
      <c r="AC18" s="1"/>
    </row>
    <row r="19" spans="1:29" x14ac:dyDescent="0.25">
      <c r="A19" s="4"/>
      <c r="B19" s="4"/>
      <c r="C19" s="4"/>
      <c r="D19" s="4"/>
      <c r="F19" s="45"/>
      <c r="G19" s="45"/>
      <c r="H19" s="8">
        <v>2</v>
      </c>
      <c r="I19" s="29">
        <v>0.495</v>
      </c>
      <c r="J19" s="36">
        <v>0.84599999999999997</v>
      </c>
      <c r="K19" s="10">
        <f t="shared" si="1"/>
        <v>0.66175759999999995</v>
      </c>
      <c r="L19" s="10">
        <f t="shared" si="0"/>
        <v>1.3573000000000057E-2</v>
      </c>
      <c r="M19" s="9">
        <f t="shared" si="2"/>
        <v>1.2363769090909142</v>
      </c>
      <c r="N19" s="44"/>
      <c r="O19" s="44"/>
      <c r="P19" s="19"/>
      <c r="Q19" s="19"/>
      <c r="R19" s="23"/>
      <c r="X19" s="8"/>
      <c r="Y19" s="1"/>
      <c r="Z19" s="1"/>
      <c r="AA19" s="1"/>
      <c r="AB19" s="1"/>
      <c r="AC19" s="1"/>
    </row>
    <row r="20" spans="1:29" x14ac:dyDescent="0.25">
      <c r="A20" s="4"/>
      <c r="B20" s="4"/>
      <c r="C20" s="4"/>
      <c r="D20" s="4"/>
      <c r="F20" s="45"/>
      <c r="G20" s="45"/>
      <c r="H20" s="8">
        <v>3</v>
      </c>
      <c r="I20" s="29">
        <v>0.505</v>
      </c>
      <c r="J20" s="36">
        <v>0.84099999999999997</v>
      </c>
      <c r="K20" s="10">
        <f t="shared" si="1"/>
        <v>0.65787960000000001</v>
      </c>
      <c r="L20" s="10">
        <f t="shared" si="0"/>
        <v>1.7450999999999994E-2</v>
      </c>
      <c r="M20" s="9">
        <f t="shared" si="2"/>
        <v>1.5581496831683166</v>
      </c>
      <c r="N20" s="44"/>
      <c r="O20" s="44"/>
      <c r="P20" s="19"/>
      <c r="Q20" s="19"/>
      <c r="R20" s="23"/>
      <c r="X20" s="8"/>
      <c r="Y20" s="1"/>
      <c r="Z20" s="1"/>
      <c r="AA20" s="1"/>
      <c r="AB20" s="1"/>
      <c r="AC20" s="1"/>
    </row>
    <row r="21" spans="1:29" x14ac:dyDescent="0.25">
      <c r="F21" s="45"/>
      <c r="G21" s="45" t="s">
        <v>1</v>
      </c>
      <c r="H21" s="8">
        <v>1</v>
      </c>
      <c r="I21" s="29">
        <v>0.501</v>
      </c>
      <c r="J21" s="36">
        <v>0.84299999999999997</v>
      </c>
      <c r="K21" s="10">
        <f t="shared" si="1"/>
        <v>0.65943079999999998</v>
      </c>
      <c r="L21" s="10">
        <f t="shared" si="0"/>
        <v>1.5899800000000019E-2</v>
      </c>
      <c r="M21" s="9">
        <f>(L21*(100+0.2)/1000*10/0.2*3/4*12)/I21</f>
        <v>1.4309820000000015</v>
      </c>
      <c r="N21" s="44">
        <f t="shared" ref="N21" si="13">AVERAGE(M21:M23)</f>
        <v>1.4642475364916787</v>
      </c>
      <c r="O21" s="44">
        <f t="shared" ref="O21" si="14">_xlfn.STDEV.S(M21:M23)</f>
        <v>0.11249839789929997</v>
      </c>
      <c r="P21" s="19"/>
      <c r="Q21" s="19"/>
      <c r="R21" s="20"/>
      <c r="X21" s="8"/>
      <c r="Y21" s="1"/>
      <c r="Z21" s="1"/>
      <c r="AA21" s="1"/>
      <c r="AB21" s="1"/>
      <c r="AC21" s="1"/>
    </row>
    <row r="22" spans="1:29" x14ac:dyDescent="0.25">
      <c r="F22" s="45"/>
      <c r="G22" s="45"/>
      <c r="H22" s="8">
        <v>2</v>
      </c>
      <c r="I22" s="29">
        <v>0.497</v>
      </c>
      <c r="J22" s="36">
        <v>0.84399999999999997</v>
      </c>
      <c r="K22" s="10">
        <f t="shared" si="1"/>
        <v>0.66020639999999997</v>
      </c>
      <c r="L22" s="10">
        <f t="shared" si="0"/>
        <v>1.5124200000000032E-2</v>
      </c>
      <c r="M22" s="9">
        <f t="shared" si="2"/>
        <v>1.3721331549295803</v>
      </c>
      <c r="N22" s="44"/>
      <c r="O22" s="44"/>
      <c r="P22" s="19"/>
      <c r="Q22" s="19"/>
      <c r="R22" s="20"/>
      <c r="X22" s="8"/>
      <c r="Y22" s="1"/>
      <c r="Z22" s="1"/>
      <c r="AA22" s="1"/>
      <c r="AB22" s="1"/>
      <c r="AC22" s="1"/>
    </row>
    <row r="23" spans="1:29" x14ac:dyDescent="0.25">
      <c r="F23" s="45"/>
      <c r="G23" s="45"/>
      <c r="H23" s="8">
        <v>3</v>
      </c>
      <c r="I23" s="29">
        <v>0.495</v>
      </c>
      <c r="J23" s="36">
        <v>0.84099999999999997</v>
      </c>
      <c r="K23" s="10">
        <f t="shared" si="1"/>
        <v>0.65787960000000001</v>
      </c>
      <c r="L23" s="10">
        <f t="shared" si="0"/>
        <v>1.7450999999999994E-2</v>
      </c>
      <c r="M23" s="9">
        <f t="shared" si="2"/>
        <v>1.5896274545454543</v>
      </c>
      <c r="N23" s="44"/>
      <c r="O23" s="44"/>
      <c r="P23" s="19"/>
      <c r="Q23" s="19"/>
      <c r="R23" s="20"/>
      <c r="X23" s="8"/>
      <c r="Y23" s="1"/>
      <c r="Z23" s="1"/>
      <c r="AA23" s="1"/>
      <c r="AB23" s="1"/>
      <c r="AC23" s="1"/>
    </row>
    <row r="24" spans="1:29" x14ac:dyDescent="0.25">
      <c r="F24" s="45"/>
      <c r="G24" s="45" t="s">
        <v>2</v>
      </c>
      <c r="H24" s="8">
        <v>1</v>
      </c>
      <c r="I24" s="29">
        <v>0.496</v>
      </c>
      <c r="J24" s="36">
        <v>0.83699999999999997</v>
      </c>
      <c r="K24" s="10">
        <f t="shared" si="1"/>
        <v>0.65477719999999995</v>
      </c>
      <c r="L24" s="10">
        <f t="shared" si="0"/>
        <v>2.0553400000000055E-2</v>
      </c>
      <c r="M24" s="9">
        <f t="shared" si="2"/>
        <v>1.8684532379032306</v>
      </c>
      <c r="N24" s="44">
        <f t="shared" ref="N24" si="15">AVERAGE(M24:M26)</f>
        <v>1.8838449416301355</v>
      </c>
      <c r="O24" s="44">
        <f t="shared" ref="O24" si="16">_xlfn.STDEV.S(M24:M26)</f>
        <v>9.0945158625518996E-2</v>
      </c>
      <c r="P24" s="19"/>
      <c r="Q24" s="19"/>
      <c r="R24" s="20"/>
      <c r="X24" s="8"/>
      <c r="Y24" s="1"/>
      <c r="Z24" s="1"/>
      <c r="AA24" s="1"/>
      <c r="AB24" s="1"/>
      <c r="AC24" s="1"/>
    </row>
    <row r="25" spans="1:29" x14ac:dyDescent="0.25">
      <c r="F25" s="45"/>
      <c r="G25" s="45"/>
      <c r="H25" s="8">
        <v>2</v>
      </c>
      <c r="I25" s="29">
        <v>0.503</v>
      </c>
      <c r="J25" s="36">
        <v>0.83499999999999996</v>
      </c>
      <c r="K25" s="10">
        <f t="shared" si="1"/>
        <v>0.65322599999999997</v>
      </c>
      <c r="L25" s="10">
        <f t="shared" si="0"/>
        <v>2.210460000000003E-2</v>
      </c>
      <c r="M25" s="9">
        <f t="shared" si="2"/>
        <v>1.9815038051689884</v>
      </c>
      <c r="N25" s="44"/>
      <c r="O25" s="44"/>
      <c r="P25" s="19"/>
      <c r="Q25" s="19"/>
      <c r="R25" s="20"/>
      <c r="X25" s="8"/>
      <c r="Y25" s="1"/>
      <c r="Z25" s="1"/>
      <c r="AA25" s="1"/>
      <c r="AB25" s="1"/>
      <c r="AC25" s="1"/>
    </row>
    <row r="26" spans="1:29" x14ac:dyDescent="0.25">
      <c r="F26" s="45"/>
      <c r="G26" s="45"/>
      <c r="H26" s="8">
        <v>3</v>
      </c>
      <c r="I26" s="29">
        <v>0.495</v>
      </c>
      <c r="J26" s="36">
        <v>0.83799999999999997</v>
      </c>
      <c r="K26" s="10">
        <f t="shared" si="1"/>
        <v>0.65555279999999994</v>
      </c>
      <c r="L26" s="10">
        <f t="shared" si="0"/>
        <v>1.9777800000000068E-2</v>
      </c>
      <c r="M26" s="9">
        <f t="shared" si="2"/>
        <v>1.801577781818188</v>
      </c>
      <c r="N26" s="44"/>
      <c r="O26" s="44"/>
      <c r="P26" s="19"/>
      <c r="Q26" s="19"/>
      <c r="R26" s="20"/>
      <c r="X26" s="8"/>
      <c r="Y26" s="1"/>
      <c r="Z26" s="1"/>
      <c r="AA26" s="1"/>
      <c r="AB26" s="1"/>
      <c r="AC26" s="1"/>
    </row>
    <row r="27" spans="1:29" x14ac:dyDescent="0.25">
      <c r="F27" s="45"/>
      <c r="G27" s="45" t="s">
        <v>3</v>
      </c>
      <c r="H27" s="8">
        <v>1</v>
      </c>
      <c r="I27" s="29">
        <v>0.504</v>
      </c>
      <c r="J27" s="36">
        <v>0.84299999999999997</v>
      </c>
      <c r="K27" s="10">
        <f t="shared" si="1"/>
        <v>0.65943079999999998</v>
      </c>
      <c r="L27" s="10">
        <f t="shared" si="0"/>
        <v>1.5899800000000019E-2</v>
      </c>
      <c r="M27" s="9">
        <f t="shared" si="2"/>
        <v>1.4224642500000015</v>
      </c>
      <c r="N27" s="44">
        <f t="shared" ref="N27" si="17">AVERAGE(M27:M29)</f>
        <v>1.2935379662352882</v>
      </c>
      <c r="O27" s="44">
        <f t="shared" ref="O27" si="18">_xlfn.STDEV.S(M27:M29)</f>
        <v>0.13323172886417256</v>
      </c>
      <c r="P27" s="19"/>
      <c r="Q27" s="19"/>
      <c r="R27" s="20"/>
      <c r="X27" s="8"/>
      <c r="Y27" s="1"/>
      <c r="Z27" s="1"/>
      <c r="AA27" s="1"/>
      <c r="AB27" s="1"/>
      <c r="AC27" s="1"/>
    </row>
    <row r="28" spans="1:29" x14ac:dyDescent="0.25">
      <c r="F28" s="45"/>
      <c r="G28" s="45"/>
      <c r="H28" s="8">
        <v>2</v>
      </c>
      <c r="I28" s="29">
        <v>0.499</v>
      </c>
      <c r="J28" s="36">
        <v>0.84699999999999998</v>
      </c>
      <c r="K28" s="10">
        <f t="shared" si="1"/>
        <v>0.66253320000000004</v>
      </c>
      <c r="L28" s="10">
        <f t="shared" si="0"/>
        <v>1.2797399999999959E-2</v>
      </c>
      <c r="M28" s="9">
        <f t="shared" si="2"/>
        <v>1.1563822965931827</v>
      </c>
      <c r="N28" s="44"/>
      <c r="O28" s="44"/>
      <c r="P28" s="19"/>
      <c r="Q28" s="19"/>
      <c r="R28" s="20"/>
      <c r="X28" s="8"/>
      <c r="Y28" s="1"/>
      <c r="Z28" s="1"/>
      <c r="AA28" s="1"/>
      <c r="AB28" s="1"/>
      <c r="AC28" s="1"/>
    </row>
    <row r="29" spans="1:29" x14ac:dyDescent="0.25">
      <c r="F29" s="45"/>
      <c r="G29" s="45"/>
      <c r="H29" s="8">
        <v>3</v>
      </c>
      <c r="I29" s="29">
        <v>0.497</v>
      </c>
      <c r="J29" s="36">
        <v>0.84499999999999997</v>
      </c>
      <c r="K29" s="10">
        <f t="shared" si="1"/>
        <v>0.66098199999999996</v>
      </c>
      <c r="L29" s="10">
        <f t="shared" si="0"/>
        <v>1.4348600000000045E-2</v>
      </c>
      <c r="M29" s="9">
        <f t="shared" si="2"/>
        <v>1.30176735211268</v>
      </c>
      <c r="N29" s="44"/>
      <c r="O29" s="44"/>
      <c r="P29" s="19"/>
      <c r="Q29" s="19"/>
      <c r="R29" s="20"/>
      <c r="X29" s="8"/>
      <c r="Y29" s="1"/>
      <c r="Z29" s="1"/>
      <c r="AA29" s="1"/>
      <c r="AB29" s="1"/>
      <c r="AC29" s="1"/>
    </row>
    <row r="30" spans="1:29" x14ac:dyDescent="0.25">
      <c r="F30" s="45"/>
      <c r="G30" s="45" t="s">
        <v>4</v>
      </c>
      <c r="H30" s="8">
        <v>1</v>
      </c>
      <c r="I30" s="29">
        <v>0.504</v>
      </c>
      <c r="J30" s="36">
        <v>0.85699999999999998</v>
      </c>
      <c r="K30" s="10">
        <f t="shared" si="1"/>
        <v>0.67028920000000003</v>
      </c>
      <c r="L30" s="10">
        <f t="shared" si="0"/>
        <v>5.0413999999999737E-3</v>
      </c>
      <c r="M30" s="9">
        <f t="shared" si="2"/>
        <v>0.4510252499999976</v>
      </c>
      <c r="N30" s="44">
        <f t="shared" ref="N30" si="19">AVERAGE(M30:M32)</f>
        <v>0.45364096932665426</v>
      </c>
      <c r="O30" s="44">
        <f t="shared" ref="O30" si="20">_xlfn.STDEV.S(M30:M32)</f>
        <v>0.13959022077257621</v>
      </c>
      <c r="P30" s="19"/>
      <c r="Q30" s="19"/>
      <c r="R30" s="20"/>
      <c r="X30" s="8"/>
      <c r="Y30" s="1"/>
      <c r="Z30" s="1"/>
      <c r="AA30" s="1"/>
      <c r="AB30" s="1"/>
      <c r="AC30" s="1"/>
    </row>
    <row r="31" spans="1:29" x14ac:dyDescent="0.25">
      <c r="F31" s="45"/>
      <c r="G31" s="45"/>
      <c r="H31" s="8">
        <v>2</v>
      </c>
      <c r="I31" s="29">
        <v>0.499</v>
      </c>
      <c r="J31" s="36">
        <v>0.85899999999999999</v>
      </c>
      <c r="K31" s="10">
        <f t="shared" si="1"/>
        <v>0.6718404</v>
      </c>
      <c r="L31" s="10">
        <f t="shared" si="0"/>
        <v>3.4901999999999989E-3</v>
      </c>
      <c r="M31" s="9">
        <f t="shared" si="2"/>
        <v>0.31537698997995978</v>
      </c>
      <c r="N31" s="44"/>
      <c r="O31" s="44"/>
      <c r="P31" s="19"/>
      <c r="Q31" s="19"/>
      <c r="R31" s="20"/>
      <c r="X31" s="8"/>
      <c r="Y31" s="1"/>
      <c r="Z31" s="1"/>
      <c r="AA31" s="1"/>
      <c r="AB31" s="1"/>
      <c r="AC31" s="1"/>
    </row>
    <row r="32" spans="1:29" x14ac:dyDescent="0.25">
      <c r="F32" s="45"/>
      <c r="G32" s="45"/>
      <c r="H32" s="8">
        <v>3</v>
      </c>
      <c r="I32" s="29">
        <v>0.5</v>
      </c>
      <c r="J32" s="36">
        <v>0.85499999999999998</v>
      </c>
      <c r="K32" s="10">
        <f t="shared" si="1"/>
        <v>0.66873799999999994</v>
      </c>
      <c r="L32" s="10">
        <f t="shared" si="0"/>
        <v>6.5926000000000595E-3</v>
      </c>
      <c r="M32" s="9">
        <f t="shared" si="2"/>
        <v>0.59452066800000525</v>
      </c>
      <c r="N32" s="44"/>
      <c r="O32" s="44"/>
      <c r="P32" s="19"/>
      <c r="Q32" s="19"/>
      <c r="R32" s="20"/>
      <c r="X32" s="8"/>
      <c r="Y32" s="1"/>
      <c r="Z32" s="1"/>
      <c r="AA32" s="1"/>
      <c r="AB32" s="1"/>
      <c r="AC32" s="1"/>
    </row>
    <row r="33" spans="6:29" x14ac:dyDescent="0.25">
      <c r="F33" s="45" t="s">
        <v>12</v>
      </c>
      <c r="G33" s="45" t="s">
        <v>0</v>
      </c>
      <c r="H33" s="8">
        <v>1</v>
      </c>
      <c r="I33" s="29">
        <v>0.497</v>
      </c>
      <c r="J33" s="36">
        <v>0.83499999999999996</v>
      </c>
      <c r="K33" s="10">
        <f t="shared" si="1"/>
        <v>0.65322599999999997</v>
      </c>
      <c r="L33" s="10">
        <f t="shared" si="0"/>
        <v>2.210460000000003E-2</v>
      </c>
      <c r="M33" s="9">
        <f t="shared" si="2"/>
        <v>2.0054253802816926</v>
      </c>
      <c r="N33" s="44">
        <f t="shared" ref="N33" si="21">AVERAGE(M33:M35)</f>
        <v>1.9659847871191287</v>
      </c>
      <c r="O33" s="44">
        <f t="shared" ref="O33" si="22">_xlfn.STDEV.S(M33:M35)</f>
        <v>0.24189690425714117</v>
      </c>
      <c r="P33" s="19"/>
      <c r="Q33" s="19"/>
    </row>
    <row r="34" spans="6:29" x14ac:dyDescent="0.25">
      <c r="F34" s="45"/>
      <c r="G34" s="45"/>
      <c r="H34" s="8">
        <v>2</v>
      </c>
      <c r="I34" s="29">
        <v>0.504</v>
      </c>
      <c r="J34" s="36">
        <v>0.83199999999999996</v>
      </c>
      <c r="K34" s="10">
        <f t="shared" si="1"/>
        <v>0.65089920000000001</v>
      </c>
      <c r="L34" s="10">
        <f t="shared" si="0"/>
        <v>2.4431399999999992E-2</v>
      </c>
      <c r="M34" s="9">
        <f t="shared" si="2"/>
        <v>2.185737749999999</v>
      </c>
      <c r="N34" s="44"/>
      <c r="O34" s="44"/>
      <c r="P34" s="19"/>
      <c r="Q34" s="19"/>
    </row>
    <row r="35" spans="6:29" x14ac:dyDescent="0.25">
      <c r="F35" s="45"/>
      <c r="G35" s="45"/>
      <c r="H35" s="8">
        <v>3</v>
      </c>
      <c r="I35" s="29">
        <v>0.502</v>
      </c>
      <c r="J35" s="36">
        <v>0.83899999999999997</v>
      </c>
      <c r="K35" s="10">
        <f t="shared" si="1"/>
        <v>0.65632840000000003</v>
      </c>
      <c r="L35" s="10">
        <f t="shared" si="0"/>
        <v>1.9002199999999969E-2</v>
      </c>
      <c r="M35" s="9">
        <f t="shared" si="2"/>
        <v>1.7067912310756943</v>
      </c>
      <c r="N35" s="44"/>
      <c r="O35" s="44"/>
      <c r="P35" s="19"/>
      <c r="Q35" s="19"/>
    </row>
    <row r="36" spans="6:29" x14ac:dyDescent="0.25">
      <c r="F36" s="45"/>
      <c r="G36" s="45" t="s">
        <v>1</v>
      </c>
      <c r="H36" s="8">
        <v>1</v>
      </c>
      <c r="I36" s="29">
        <v>0.496</v>
      </c>
      <c r="J36" s="36">
        <v>0.83299999999999996</v>
      </c>
      <c r="K36" s="10">
        <f t="shared" si="1"/>
        <v>0.6516748</v>
      </c>
      <c r="L36" s="10">
        <f t="shared" si="0"/>
        <v>2.3655800000000005E-2</v>
      </c>
      <c r="M36" s="9">
        <f t="shared" si="2"/>
        <v>2.1504839153225812</v>
      </c>
      <c r="N36" s="44">
        <f t="shared" ref="N36" si="23">AVERAGE(M36:M38)</f>
        <v>1.9132547690778925</v>
      </c>
      <c r="O36" s="44">
        <f t="shared" ref="O36" si="24">_xlfn.STDEV.S(M36:M38)</f>
        <v>0.2196089735853082</v>
      </c>
      <c r="P36" s="19"/>
      <c r="Q36" s="19"/>
      <c r="W36" s="23"/>
      <c r="X36" s="23"/>
      <c r="Y36" s="23"/>
      <c r="Z36" s="23"/>
      <c r="AA36" s="23"/>
      <c r="AB36" s="23"/>
    </row>
    <row r="37" spans="6:29" x14ac:dyDescent="0.25">
      <c r="F37" s="45"/>
      <c r="G37" s="45"/>
      <c r="H37" s="8">
        <v>2</v>
      </c>
      <c r="I37" s="29">
        <v>0.499</v>
      </c>
      <c r="J37" s="36">
        <v>0.83899999999999997</v>
      </c>
      <c r="K37" s="10">
        <f t="shared" si="1"/>
        <v>0.65632840000000003</v>
      </c>
      <c r="L37" s="10">
        <f t="shared" si="0"/>
        <v>1.9002199999999969E-2</v>
      </c>
      <c r="M37" s="9">
        <f t="shared" si="2"/>
        <v>1.717052501002001</v>
      </c>
      <c r="N37" s="44"/>
      <c r="O37" s="44"/>
      <c r="P37" s="19"/>
      <c r="Q37" s="19"/>
      <c r="W37" s="23"/>
      <c r="X37" s="23"/>
      <c r="Y37" s="23"/>
      <c r="Z37" s="23"/>
      <c r="AA37" s="23"/>
      <c r="AB37" s="23"/>
    </row>
    <row r="38" spans="6:29" x14ac:dyDescent="0.25">
      <c r="F38" s="45"/>
      <c r="G38" s="45"/>
      <c r="H38" s="8">
        <v>3</v>
      </c>
      <c r="I38" s="29">
        <v>0.495</v>
      </c>
      <c r="J38" s="36">
        <v>0.83699999999999997</v>
      </c>
      <c r="K38" s="10">
        <f t="shared" si="1"/>
        <v>0.65477719999999995</v>
      </c>
      <c r="L38" s="10">
        <f t="shared" si="0"/>
        <v>2.0553400000000055E-2</v>
      </c>
      <c r="M38" s="9">
        <f t="shared" si="2"/>
        <v>1.8722278909090957</v>
      </c>
      <c r="N38" s="44"/>
      <c r="O38" s="44"/>
      <c r="P38" s="19"/>
      <c r="Q38" s="19"/>
    </row>
    <row r="39" spans="6:29" x14ac:dyDescent="0.25">
      <c r="F39" s="45"/>
      <c r="G39" s="45" t="s">
        <v>2</v>
      </c>
      <c r="H39" s="8">
        <v>1</v>
      </c>
      <c r="I39" s="29">
        <v>0.505</v>
      </c>
      <c r="J39" s="36">
        <v>0.85299999999999998</v>
      </c>
      <c r="K39" s="10">
        <f t="shared" si="1"/>
        <v>0.66718679999999997</v>
      </c>
      <c r="L39" s="10">
        <f t="shared" si="0"/>
        <v>8.1438000000000343E-3</v>
      </c>
      <c r="M39" s="9">
        <f t="shared" si="2"/>
        <v>0.72713651881188424</v>
      </c>
      <c r="N39" s="44">
        <f t="shared" ref="N39" si="25">AVERAGE(M39:M41)</f>
        <v>0.68554863060862026</v>
      </c>
      <c r="O39" s="44">
        <f t="shared" ref="O39" si="26">_xlfn.STDEV.S(M39:M41)</f>
        <v>8.1045084640145121E-2</v>
      </c>
      <c r="P39" s="19"/>
      <c r="Q39" s="19"/>
    </row>
    <row r="40" spans="6:29" x14ac:dyDescent="0.25">
      <c r="F40" s="45"/>
      <c r="G40" s="45"/>
      <c r="H40" s="8">
        <v>2</v>
      </c>
      <c r="I40" s="29">
        <v>0.502</v>
      </c>
      <c r="J40" s="36">
        <v>0.85499999999999998</v>
      </c>
      <c r="K40" s="10">
        <f t="shared" si="1"/>
        <v>0.66873799999999994</v>
      </c>
      <c r="L40" s="10">
        <f t="shared" si="0"/>
        <v>6.5926000000000595E-3</v>
      </c>
      <c r="M40" s="9">
        <f t="shared" si="2"/>
        <v>0.59215205976096141</v>
      </c>
      <c r="N40" s="44"/>
      <c r="O40" s="44"/>
      <c r="P40" s="19"/>
      <c r="Q40" s="19"/>
    </row>
    <row r="41" spans="6:29" x14ac:dyDescent="0.25">
      <c r="F41" s="45"/>
      <c r="G41" s="45"/>
      <c r="H41" s="8">
        <v>3</v>
      </c>
      <c r="I41" s="29">
        <v>0.498</v>
      </c>
      <c r="J41" s="36">
        <v>0.85299999999999998</v>
      </c>
      <c r="K41" s="10">
        <f t="shared" si="1"/>
        <v>0.66718679999999997</v>
      </c>
      <c r="L41" s="10">
        <f t="shared" si="0"/>
        <v>8.1438000000000343E-3</v>
      </c>
      <c r="M41" s="9">
        <f t="shared" si="2"/>
        <v>0.73735731325301523</v>
      </c>
      <c r="N41" s="44"/>
      <c r="O41" s="44"/>
      <c r="P41" s="19"/>
      <c r="Q41" s="19"/>
    </row>
    <row r="42" spans="6:29" x14ac:dyDescent="0.25">
      <c r="F42" s="45"/>
      <c r="G42" s="45" t="s">
        <v>3</v>
      </c>
      <c r="H42" s="8">
        <v>1</v>
      </c>
      <c r="I42" s="29">
        <v>0.498</v>
      </c>
      <c r="J42" s="36">
        <v>0.84499999999999997</v>
      </c>
      <c r="K42" s="10">
        <f t="shared" si="1"/>
        <v>0.66098199999999996</v>
      </c>
      <c r="L42" s="10">
        <f t="shared" si="0"/>
        <v>1.4348600000000045E-2</v>
      </c>
      <c r="M42" s="9">
        <f t="shared" si="2"/>
        <v>1.2991533614457873</v>
      </c>
      <c r="N42" s="44">
        <f t="shared" ref="N42" si="27">AVERAGE(M42:M44)</f>
        <v>1.2020700802092856</v>
      </c>
      <c r="O42" s="44">
        <f t="shared" ref="O42" si="28">_xlfn.STDEV.S(M42:M44)</f>
        <v>0.15927236047667201</v>
      </c>
      <c r="P42" s="19"/>
      <c r="Q42" s="19"/>
    </row>
    <row r="43" spans="6:29" x14ac:dyDescent="0.25">
      <c r="F43" s="45"/>
      <c r="G43" s="45"/>
      <c r="H43" s="8">
        <v>2</v>
      </c>
      <c r="I43" s="29">
        <v>0.498</v>
      </c>
      <c r="J43" s="36">
        <v>0.84899999999999998</v>
      </c>
      <c r="K43" s="10">
        <f t="shared" si="1"/>
        <v>0.66408440000000002</v>
      </c>
      <c r="L43" s="10">
        <f t="shared" si="0"/>
        <v>1.1246199999999984E-2</v>
      </c>
      <c r="M43" s="9">
        <f t="shared" si="2"/>
        <v>1.0182553373493961</v>
      </c>
      <c r="N43" s="44"/>
      <c r="O43" s="44"/>
      <c r="P43" s="19"/>
      <c r="Q43" s="19"/>
    </row>
    <row r="44" spans="6:29" x14ac:dyDescent="0.25">
      <c r="F44" s="45"/>
      <c r="G44" s="45"/>
      <c r="H44" s="8">
        <v>3</v>
      </c>
      <c r="I44" s="29">
        <v>0.502</v>
      </c>
      <c r="J44" s="36">
        <v>0.84499999999999997</v>
      </c>
      <c r="K44" s="10">
        <f t="shared" si="1"/>
        <v>0.66098199999999996</v>
      </c>
      <c r="L44" s="10">
        <f t="shared" si="0"/>
        <v>1.4348600000000045E-2</v>
      </c>
      <c r="M44" s="9">
        <f t="shared" si="2"/>
        <v>1.2888015418326733</v>
      </c>
      <c r="N44" s="44"/>
      <c r="O44" s="44"/>
      <c r="P44" s="19"/>
      <c r="Q44" s="19"/>
    </row>
    <row r="45" spans="6:29" x14ac:dyDescent="0.25">
      <c r="F45" s="45"/>
      <c r="G45" s="45" t="s">
        <v>4</v>
      </c>
      <c r="H45" s="8">
        <v>1</v>
      </c>
      <c r="I45" s="29">
        <v>0.5</v>
      </c>
      <c r="J45" s="36">
        <v>0.84799999999999998</v>
      </c>
      <c r="K45" s="10">
        <f t="shared" si="1"/>
        <v>0.66330880000000003</v>
      </c>
      <c r="L45" s="10">
        <f t="shared" si="0"/>
        <v>1.2021799999999971E-2</v>
      </c>
      <c r="M45" s="9">
        <f t="shared" si="2"/>
        <v>1.0841259239999976</v>
      </c>
      <c r="N45" s="44">
        <f t="shared" ref="N45" si="29">AVERAGE(M45:M47)</f>
        <v>0.84656809661386256</v>
      </c>
      <c r="O45" s="44">
        <f t="shared" ref="O45" si="30">_xlfn.STDEV.S(M45:M47)</f>
        <v>0.21686640130159399</v>
      </c>
      <c r="P45" s="19"/>
      <c r="Q45" s="19"/>
    </row>
    <row r="46" spans="6:29" x14ac:dyDescent="0.25">
      <c r="F46" s="45"/>
      <c r="G46" s="45"/>
      <c r="H46" s="8">
        <v>2</v>
      </c>
      <c r="I46" s="29">
        <v>0.505</v>
      </c>
      <c r="J46" s="36">
        <v>0.85199999999999998</v>
      </c>
      <c r="K46" s="10">
        <f t="shared" si="1"/>
        <v>0.66641119999999998</v>
      </c>
      <c r="L46" s="10">
        <f t="shared" si="0"/>
        <v>8.9194000000000218E-3</v>
      </c>
      <c r="M46" s="9">
        <f t="shared" si="2"/>
        <v>0.79638761584158602</v>
      </c>
      <c r="N46" s="44"/>
      <c r="O46" s="44"/>
      <c r="P46" s="19"/>
      <c r="Q46" s="19"/>
    </row>
    <row r="47" spans="6:29" s="2" customFormat="1" x14ac:dyDescent="0.25">
      <c r="F47" s="45"/>
      <c r="G47" s="45"/>
      <c r="H47" s="8">
        <v>3</v>
      </c>
      <c r="I47" s="29">
        <v>0.504</v>
      </c>
      <c r="J47" s="36">
        <v>0.85399999999999998</v>
      </c>
      <c r="K47" s="10">
        <f t="shared" si="1"/>
        <v>0.66796239999999996</v>
      </c>
      <c r="L47" s="10">
        <f t="shared" si="0"/>
        <v>7.3682000000000469E-3</v>
      </c>
      <c r="M47" s="9">
        <f t="shared" si="2"/>
        <v>0.65919075000000416</v>
      </c>
      <c r="N47" s="44"/>
      <c r="O47" s="44"/>
      <c r="P47" s="19"/>
      <c r="Q47" s="19"/>
      <c r="R47" s="8"/>
      <c r="S47" s="20"/>
      <c r="T47" s="20"/>
      <c r="U47" s="20"/>
      <c r="V47" s="20"/>
      <c r="W47" s="20"/>
      <c r="X47" s="20"/>
      <c r="Y47" s="20"/>
      <c r="Z47" s="20"/>
      <c r="AA47" s="20"/>
      <c r="AB47" s="20"/>
      <c r="AC47" s="8"/>
    </row>
    <row r="48" spans="6:29" s="2" customFormat="1" x14ac:dyDescent="0.25">
      <c r="F48" s="17"/>
      <c r="G48" s="35" t="s">
        <v>49</v>
      </c>
      <c r="H48" s="16"/>
      <c r="I48" s="30"/>
      <c r="J48" s="42">
        <v>0.86299999999999999</v>
      </c>
      <c r="K48" s="43">
        <f t="shared" si="1"/>
        <v>0.67494279999999995</v>
      </c>
      <c r="L48" s="16"/>
      <c r="M48" s="9"/>
      <c r="N48" s="26"/>
      <c r="O48" s="26"/>
      <c r="P48" s="18"/>
      <c r="Q48" s="18"/>
      <c r="R48" s="16"/>
      <c r="S48" s="23"/>
      <c r="T48" s="23"/>
      <c r="U48" s="23"/>
      <c r="V48" s="23"/>
      <c r="W48" s="20"/>
      <c r="X48" s="20"/>
      <c r="Y48" s="20"/>
      <c r="Z48" s="20"/>
      <c r="AA48" s="20"/>
      <c r="AB48" s="20"/>
      <c r="AC48" s="16"/>
    </row>
    <row r="49" spans="6:29" x14ac:dyDescent="0.25">
      <c r="F49" s="17"/>
      <c r="G49" s="35" t="s">
        <v>50</v>
      </c>
      <c r="H49" s="16"/>
      <c r="I49" s="30"/>
      <c r="J49" s="42">
        <v>0.86399999999999999</v>
      </c>
      <c r="K49" s="43">
        <f t="shared" si="1"/>
        <v>0.67571840000000005</v>
      </c>
      <c r="L49" s="16"/>
      <c r="N49" s="26"/>
      <c r="O49" s="26"/>
      <c r="P49" s="18"/>
      <c r="Q49" s="18"/>
      <c r="R49" s="16"/>
      <c r="S49" s="23"/>
      <c r="T49" s="23"/>
      <c r="U49" s="23"/>
      <c r="V49" s="23"/>
      <c r="AC49" s="16"/>
    </row>
  </sheetData>
  <mergeCells count="57">
    <mergeCell ref="AB1:AB2"/>
    <mergeCell ref="W1:W2"/>
    <mergeCell ref="X1:X2"/>
    <mergeCell ref="Y1:Y2"/>
    <mergeCell ref="Z1:Z2"/>
    <mergeCell ref="AA1:AA2"/>
    <mergeCell ref="G18:G20"/>
    <mergeCell ref="G21:G23"/>
    <mergeCell ref="G24:G26"/>
    <mergeCell ref="G27:G29"/>
    <mergeCell ref="G45:G47"/>
    <mergeCell ref="G30:G32"/>
    <mergeCell ref="G33:G35"/>
    <mergeCell ref="G36:G38"/>
    <mergeCell ref="G39:G41"/>
    <mergeCell ref="G42:G44"/>
    <mergeCell ref="N3:N5"/>
    <mergeCell ref="N6:N8"/>
    <mergeCell ref="N9:N11"/>
    <mergeCell ref="N12:N14"/>
    <mergeCell ref="G15:G17"/>
    <mergeCell ref="R3:R7"/>
    <mergeCell ref="R8:R12"/>
    <mergeCell ref="R13:R17"/>
    <mergeCell ref="O18:O20"/>
    <mergeCell ref="O15:O17"/>
    <mergeCell ref="O12:O14"/>
    <mergeCell ref="O9:O11"/>
    <mergeCell ref="O6:O8"/>
    <mergeCell ref="O3:O5"/>
    <mergeCell ref="O33:O35"/>
    <mergeCell ref="O30:O32"/>
    <mergeCell ref="O27:O29"/>
    <mergeCell ref="O24:O26"/>
    <mergeCell ref="O21:O23"/>
    <mergeCell ref="O45:O47"/>
    <mergeCell ref="O42:O44"/>
    <mergeCell ref="O39:O41"/>
    <mergeCell ref="O36:O38"/>
    <mergeCell ref="N42:N44"/>
    <mergeCell ref="N45:N47"/>
    <mergeCell ref="N30:N32"/>
    <mergeCell ref="N33:N35"/>
    <mergeCell ref="N36:N38"/>
    <mergeCell ref="N39:N41"/>
    <mergeCell ref="F3:F17"/>
    <mergeCell ref="F18:F32"/>
    <mergeCell ref="F33:F47"/>
    <mergeCell ref="N15:N17"/>
    <mergeCell ref="N18:N20"/>
    <mergeCell ref="N21:N23"/>
    <mergeCell ref="N24:N26"/>
    <mergeCell ref="N27:N29"/>
    <mergeCell ref="G3:G5"/>
    <mergeCell ref="G6:G8"/>
    <mergeCell ref="G9:G11"/>
    <mergeCell ref="G12:G14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0D0457-F396-4661-8541-0745DB5E0E73}">
  <dimension ref="A1:V49"/>
  <sheetViews>
    <sheetView tabSelected="1" topLeftCell="H1" workbookViewId="0">
      <selection activeCell="X26" sqref="X26"/>
    </sheetView>
  </sheetViews>
  <sheetFormatPr defaultRowHeight="15.75" x14ac:dyDescent="0.25"/>
  <cols>
    <col min="1" max="1" width="12.25" customWidth="1"/>
    <col min="2" max="2" width="11.75" customWidth="1"/>
    <col min="4" max="4" width="10.875" customWidth="1"/>
    <col min="5" max="5" width="11.5" customWidth="1"/>
    <col min="6" max="6" width="35.875" customWidth="1"/>
    <col min="7" max="7" width="15.625" customWidth="1"/>
    <col min="8" max="8" width="19.875" customWidth="1"/>
    <col min="9" max="9" width="12.125" customWidth="1"/>
    <col min="12" max="12" width="13" style="8" customWidth="1"/>
    <col min="13" max="13" width="17.625" style="20" customWidth="1"/>
    <col min="14" max="14" width="35.875" style="20" customWidth="1"/>
    <col min="15" max="16" width="8.875" style="20" customWidth="1"/>
    <col min="17" max="17" width="14.5" style="20" customWidth="1"/>
    <col min="18" max="22" width="10.5" style="20" customWidth="1"/>
  </cols>
  <sheetData>
    <row r="1" spans="1:22" x14ac:dyDescent="0.25">
      <c r="A1" s="47" t="s">
        <v>28</v>
      </c>
      <c r="B1" s="47"/>
      <c r="C1" s="47"/>
      <c r="D1" s="47"/>
      <c r="E1" s="27"/>
      <c r="F1" s="8"/>
      <c r="G1" s="10"/>
      <c r="H1" s="8"/>
      <c r="I1" s="9"/>
      <c r="J1" s="8"/>
      <c r="K1" s="9"/>
      <c r="L1" s="34" t="s">
        <v>31</v>
      </c>
      <c r="Q1" s="48" t="s">
        <v>53</v>
      </c>
      <c r="R1" s="50" t="s">
        <v>36</v>
      </c>
      <c r="S1" s="50" t="s">
        <v>38</v>
      </c>
      <c r="T1" s="50" t="s">
        <v>42</v>
      </c>
      <c r="U1" s="50" t="s">
        <v>39</v>
      </c>
      <c r="V1" s="50" t="s">
        <v>40</v>
      </c>
    </row>
    <row r="2" spans="1:22" x14ac:dyDescent="0.25">
      <c r="A2" s="33" t="s">
        <v>17</v>
      </c>
      <c r="B2" s="33" t="s">
        <v>19</v>
      </c>
      <c r="C2" s="12" t="s">
        <v>27</v>
      </c>
      <c r="D2" s="28" t="s">
        <v>48</v>
      </c>
      <c r="E2" s="12" t="s">
        <v>9</v>
      </c>
      <c r="F2" s="13" t="s">
        <v>21</v>
      </c>
      <c r="G2" s="12" t="s">
        <v>22</v>
      </c>
      <c r="H2" s="14" t="s">
        <v>51</v>
      </c>
      <c r="I2" s="12" t="s">
        <v>14</v>
      </c>
      <c r="J2" s="14" t="s">
        <v>25</v>
      </c>
      <c r="L2" s="12" t="s">
        <v>17</v>
      </c>
      <c r="M2" s="21" t="s">
        <v>47</v>
      </c>
      <c r="N2" s="21" t="s">
        <v>35</v>
      </c>
      <c r="O2" s="21" t="s">
        <v>25</v>
      </c>
      <c r="P2" s="21"/>
      <c r="Q2" s="48"/>
      <c r="R2" s="50"/>
      <c r="S2" s="50"/>
      <c r="T2" s="50"/>
      <c r="U2" s="50"/>
      <c r="V2" s="50"/>
    </row>
    <row r="3" spans="1:22" x14ac:dyDescent="0.25">
      <c r="A3" s="45" t="s">
        <v>10</v>
      </c>
      <c r="B3" s="45" t="s">
        <v>0</v>
      </c>
      <c r="C3" s="8">
        <v>1</v>
      </c>
      <c r="D3" s="29">
        <v>0.50019999999999998</v>
      </c>
      <c r="E3" s="36">
        <v>0.84399999999999997</v>
      </c>
      <c r="F3" s="10">
        <f t="shared" ref="F3:F48" si="0">0.7756*E3+0.0056</f>
        <v>0.66020639999999997</v>
      </c>
      <c r="G3" s="10">
        <f>F48-F3</f>
        <v>1.9390000000000018E-2</v>
      </c>
      <c r="H3" s="9">
        <f t="shared" ref="H3:H32" si="1">(G3*(100+0.2)/1000*10/0.2*3/4*12)/D3</f>
        <v>1.7478910435825685</v>
      </c>
      <c r="I3" s="44">
        <f>AVERAGE(H3:H5)</f>
        <v>1.677868262139081</v>
      </c>
      <c r="J3" s="44">
        <f>_xlfn.STDEV.S(H3:H5)</f>
        <v>7.0076412720742762E-2</v>
      </c>
      <c r="L3" s="46" t="s">
        <v>10</v>
      </c>
      <c r="M3" s="20" t="s">
        <v>36</v>
      </c>
      <c r="N3" s="25">
        <f>I3</f>
        <v>1.677868262139081</v>
      </c>
      <c r="O3" s="25">
        <f>J3</f>
        <v>7.0076412720742762E-2</v>
      </c>
      <c r="Q3" s="20" t="s">
        <v>10</v>
      </c>
      <c r="R3" s="25">
        <f>N3</f>
        <v>1.677868262139081</v>
      </c>
      <c r="S3" s="25">
        <f>N4</f>
        <v>1.3966578428868914</v>
      </c>
      <c r="T3" s="25">
        <f>N5</f>
        <v>0.88768354045845799</v>
      </c>
      <c r="U3" s="25">
        <f>N6</f>
        <v>0.4197560256192383</v>
      </c>
      <c r="V3" s="25">
        <f>N7</f>
        <v>0.20876529880477745</v>
      </c>
    </row>
    <row r="4" spans="1:22" x14ac:dyDescent="0.25">
      <c r="A4" s="45"/>
      <c r="B4" s="45"/>
      <c r="C4" s="8">
        <v>2</v>
      </c>
      <c r="D4" s="29">
        <v>0.50029999999999997</v>
      </c>
      <c r="E4" s="36">
        <v>0.84599999999999997</v>
      </c>
      <c r="F4" s="10">
        <f t="shared" si="0"/>
        <v>0.66175759999999995</v>
      </c>
      <c r="G4" s="10">
        <f>F48-F4</f>
        <v>1.7838800000000044E-2</v>
      </c>
      <c r="H4" s="9">
        <f t="shared" si="1"/>
        <v>1.6077383409954067</v>
      </c>
      <c r="I4" s="44"/>
      <c r="J4" s="44"/>
      <c r="L4" s="46"/>
      <c r="M4" s="20" t="s">
        <v>38</v>
      </c>
      <c r="N4" s="25">
        <f>I6</f>
        <v>1.3966578428868914</v>
      </c>
      <c r="O4" s="25">
        <f>J6</f>
        <v>0.11961510340353616</v>
      </c>
      <c r="Q4" s="20" t="s">
        <v>11</v>
      </c>
      <c r="R4" s="25">
        <f>N8</f>
        <v>1.7649055000000011</v>
      </c>
      <c r="S4" s="25">
        <f>N9</f>
        <v>1.5436411254410742</v>
      </c>
      <c r="T4" s="25">
        <f>N10</f>
        <v>1.0013175222310762</v>
      </c>
      <c r="U4" s="25">
        <f>N11</f>
        <v>0.74560184368737259</v>
      </c>
      <c r="V4" s="25">
        <f>N12</f>
        <v>0.41863989542629465</v>
      </c>
    </row>
    <row r="5" spans="1:22" x14ac:dyDescent="0.25">
      <c r="A5" s="45"/>
      <c r="B5" s="45"/>
      <c r="C5" s="8">
        <v>3</v>
      </c>
      <c r="D5" s="29">
        <v>0.50019999999999998</v>
      </c>
      <c r="E5" s="36">
        <v>0.84499999999999997</v>
      </c>
      <c r="F5" s="10">
        <f t="shared" si="0"/>
        <v>0.66098199999999996</v>
      </c>
      <c r="G5" s="10">
        <f>F48-F5</f>
        <v>1.8614400000000031E-2</v>
      </c>
      <c r="H5" s="9">
        <f t="shared" si="1"/>
        <v>1.6779754018392672</v>
      </c>
      <c r="I5" s="44"/>
      <c r="J5" s="44"/>
      <c r="L5" s="46"/>
      <c r="M5" s="20" t="s">
        <v>42</v>
      </c>
      <c r="N5" s="25">
        <f>I9</f>
        <v>0.88768354045845799</v>
      </c>
      <c r="O5" s="25">
        <f>J9</f>
        <v>0.10641278234631811</v>
      </c>
      <c r="Q5" s="20" t="s">
        <v>12</v>
      </c>
      <c r="R5" s="25">
        <f>N13</f>
        <v>1.9533330028981026</v>
      </c>
      <c r="S5" s="25">
        <f>N14</f>
        <v>1.8160636888674702</v>
      </c>
      <c r="T5" s="25">
        <f>N15</f>
        <v>1.1609336987951815</v>
      </c>
      <c r="U5" s="25">
        <f>N16</f>
        <v>0.84429733509138727</v>
      </c>
      <c r="V5" s="25">
        <f>N17</f>
        <v>0.84131200425614949</v>
      </c>
    </row>
    <row r="6" spans="1:22" x14ac:dyDescent="0.25">
      <c r="A6" s="45"/>
      <c r="B6" s="45" t="s">
        <v>1</v>
      </c>
      <c r="C6" s="8">
        <v>1</v>
      </c>
      <c r="D6" s="29">
        <v>0.50129999999999997</v>
      </c>
      <c r="E6" s="36">
        <v>0.84699999999999998</v>
      </c>
      <c r="F6" s="10">
        <f t="shared" si="0"/>
        <v>0.66253320000000004</v>
      </c>
      <c r="G6" s="10">
        <f>F48-F6</f>
        <v>1.7063199999999945E-2</v>
      </c>
      <c r="H6" s="9">
        <f t="shared" si="1"/>
        <v>1.5347689766606776</v>
      </c>
      <c r="I6" s="44">
        <f t="shared" ref="I6" si="2">AVERAGE(H6:H8)</f>
        <v>1.3966578428868914</v>
      </c>
      <c r="J6" s="44">
        <f t="shared" ref="J6" si="3">_xlfn.STDEV.S(H6:H8)</f>
        <v>0.11961510340353616</v>
      </c>
      <c r="L6" s="46"/>
      <c r="M6" s="20" t="s">
        <v>39</v>
      </c>
      <c r="N6" s="25">
        <f>I12</f>
        <v>0.4197560256192383</v>
      </c>
      <c r="O6" s="25">
        <f>J12</f>
        <v>7.0783261617655191E-2</v>
      </c>
      <c r="Q6" s="22" t="s">
        <v>25</v>
      </c>
    </row>
    <row r="7" spans="1:22" x14ac:dyDescent="0.25">
      <c r="A7" s="45"/>
      <c r="B7" s="45"/>
      <c r="C7" s="8">
        <v>2</v>
      </c>
      <c r="D7" s="29">
        <v>0.501</v>
      </c>
      <c r="E7" s="36">
        <v>0.85</v>
      </c>
      <c r="F7" s="10">
        <f t="shared" si="0"/>
        <v>0.66486000000000001</v>
      </c>
      <c r="G7" s="10">
        <f>F48-F7</f>
        <v>1.4736399999999983E-2</v>
      </c>
      <c r="H7" s="9">
        <f t="shared" si="1"/>
        <v>1.3262759999999985</v>
      </c>
      <c r="I7" s="44"/>
      <c r="J7" s="44"/>
      <c r="L7" s="46"/>
      <c r="M7" s="20" t="s">
        <v>40</v>
      </c>
      <c r="N7" s="25">
        <f>I15</f>
        <v>0.20876529880477745</v>
      </c>
      <c r="O7" s="25">
        <f>J15</f>
        <v>6.9114321018450373E-2</v>
      </c>
      <c r="Q7" s="20" t="s">
        <v>10</v>
      </c>
      <c r="R7" s="25">
        <f>O3</f>
        <v>7.0076412720742762E-2</v>
      </c>
      <c r="S7" s="25">
        <f>O4</f>
        <v>0.11961510340353616</v>
      </c>
      <c r="T7" s="25">
        <f>O5</f>
        <v>0.10641278234631811</v>
      </c>
      <c r="U7" s="25">
        <f>O6</f>
        <v>7.0783261617655191E-2</v>
      </c>
      <c r="V7" s="25">
        <f>O7</f>
        <v>6.9114321018450373E-2</v>
      </c>
    </row>
    <row r="8" spans="1:22" x14ac:dyDescent="0.25">
      <c r="A8" s="45"/>
      <c r="B8" s="45"/>
      <c r="C8" s="8">
        <v>3</v>
      </c>
      <c r="D8" s="29">
        <v>0.5</v>
      </c>
      <c r="E8" s="36">
        <v>0.85</v>
      </c>
      <c r="F8" s="10">
        <f t="shared" si="0"/>
        <v>0.66486000000000001</v>
      </c>
      <c r="G8" s="10">
        <f>F48-F8</f>
        <v>1.4736399999999983E-2</v>
      </c>
      <c r="H8" s="9">
        <f t="shared" si="1"/>
        <v>1.3289285519999985</v>
      </c>
      <c r="I8" s="44"/>
      <c r="J8" s="44"/>
      <c r="L8" s="46" t="s">
        <v>11</v>
      </c>
      <c r="M8" s="20" t="s">
        <v>36</v>
      </c>
      <c r="N8" s="25">
        <f>I18</f>
        <v>1.7649055000000011</v>
      </c>
      <c r="O8" s="25">
        <f>J18</f>
        <v>4.3610349009724221E-2</v>
      </c>
      <c r="Q8" s="20" t="s">
        <v>11</v>
      </c>
      <c r="R8" s="25">
        <f>O8</f>
        <v>4.3610349009724221E-2</v>
      </c>
      <c r="S8" s="25">
        <f>O9</f>
        <v>0.13599434347771863</v>
      </c>
      <c r="T8" s="25">
        <f>O10</f>
        <v>8.2855417797017453E-2</v>
      </c>
      <c r="U8" s="25">
        <f>O11</f>
        <v>0.10697738715525812</v>
      </c>
      <c r="V8" s="25">
        <f>O12</f>
        <v>0.18468782608889531</v>
      </c>
    </row>
    <row r="9" spans="1:22" x14ac:dyDescent="0.25">
      <c r="A9" s="45"/>
      <c r="B9" s="45" t="s">
        <v>2</v>
      </c>
      <c r="C9" s="8">
        <v>1</v>
      </c>
      <c r="D9" s="29">
        <v>0.499</v>
      </c>
      <c r="E9" s="36">
        <v>0.85799999999999998</v>
      </c>
      <c r="F9" s="10">
        <f t="shared" si="0"/>
        <v>0.67106480000000002</v>
      </c>
      <c r="G9" s="10">
        <f>F48-F9</f>
        <v>8.5315999999999725E-3</v>
      </c>
      <c r="H9" s="9">
        <f t="shared" si="1"/>
        <v>0.7709215310621218</v>
      </c>
      <c r="I9" s="44">
        <f t="shared" ref="I9" si="4">AVERAGE(H9:H11)</f>
        <v>0.88768354045845799</v>
      </c>
      <c r="J9" s="44">
        <f t="shared" ref="J9" si="5">_xlfn.STDEV.S(H9:H11)</f>
        <v>0.10641278234631811</v>
      </c>
      <c r="L9" s="46"/>
      <c r="M9" s="20" t="s">
        <v>38</v>
      </c>
      <c r="N9" s="25">
        <f>I21</f>
        <v>1.5436411254410742</v>
      </c>
      <c r="O9" s="25">
        <f>J21</f>
        <v>0.13599434347771863</v>
      </c>
      <c r="Q9" s="20" t="s">
        <v>12</v>
      </c>
      <c r="R9" s="25">
        <f>O13</f>
        <v>7.2875260128297203E-2</v>
      </c>
      <c r="S9" s="25">
        <f>O14</f>
        <v>6.7235339775626402E-2</v>
      </c>
      <c r="T9" s="25">
        <f>O15</f>
        <v>3.2338776304764415E-2</v>
      </c>
      <c r="U9" s="25">
        <f>O16</f>
        <v>0.14002915681795447</v>
      </c>
      <c r="V9" s="25">
        <f>O17</f>
        <v>7.5029602414103058E-2</v>
      </c>
    </row>
    <row r="10" spans="1:22" x14ac:dyDescent="0.25">
      <c r="A10" s="45"/>
      <c r="B10" s="45"/>
      <c r="C10" s="8">
        <v>2</v>
      </c>
      <c r="D10" s="29">
        <v>0.498</v>
      </c>
      <c r="E10" s="36">
        <v>0.85599999999999998</v>
      </c>
      <c r="F10" s="10">
        <f t="shared" si="0"/>
        <v>0.66951360000000004</v>
      </c>
      <c r="G10" s="10">
        <f>F48-F10</f>
        <v>1.0082799999999947E-2</v>
      </c>
      <c r="H10" s="9">
        <f t="shared" si="1"/>
        <v>0.91291857831324819</v>
      </c>
      <c r="I10" s="44"/>
      <c r="J10" s="44"/>
      <c r="L10" s="46"/>
      <c r="M10" s="20" t="s">
        <v>42</v>
      </c>
      <c r="N10" s="25">
        <f>I24</f>
        <v>1.0013175222310762</v>
      </c>
      <c r="O10" s="25">
        <f>J24</f>
        <v>8.2855417797017453E-2</v>
      </c>
      <c r="Q10" s="22" t="s">
        <v>29</v>
      </c>
    </row>
    <row r="11" spans="1:22" x14ac:dyDescent="0.25">
      <c r="A11" s="45"/>
      <c r="B11" s="45"/>
      <c r="C11" s="8">
        <v>3</v>
      </c>
      <c r="D11" s="29">
        <v>0.5</v>
      </c>
      <c r="E11" s="36">
        <v>0.85499999999999998</v>
      </c>
      <c r="F11" s="10">
        <f t="shared" si="0"/>
        <v>0.66873799999999994</v>
      </c>
      <c r="G11" s="10">
        <f>F48-F11</f>
        <v>1.0858400000000046E-2</v>
      </c>
      <c r="H11" s="9">
        <f t="shared" si="1"/>
        <v>0.97921051200000386</v>
      </c>
      <c r="I11" s="44"/>
      <c r="J11" s="44"/>
      <c r="L11" s="46"/>
      <c r="M11" s="20" t="s">
        <v>39</v>
      </c>
      <c r="N11" s="25">
        <f>I27</f>
        <v>0.74560184368737259</v>
      </c>
      <c r="O11" s="25">
        <f>J27</f>
        <v>0.10697738715525812</v>
      </c>
      <c r="Q11" s="20" t="s">
        <v>10</v>
      </c>
      <c r="R11" s="20" t="s">
        <v>15</v>
      </c>
      <c r="S11" s="20" t="s">
        <v>15</v>
      </c>
      <c r="T11" s="20" t="s">
        <v>15</v>
      </c>
      <c r="U11" s="20" t="s">
        <v>15</v>
      </c>
      <c r="V11" s="20" t="s">
        <v>15</v>
      </c>
    </row>
    <row r="12" spans="1:22" x14ac:dyDescent="0.25">
      <c r="A12" s="45"/>
      <c r="B12" s="45" t="s">
        <v>3</v>
      </c>
      <c r="C12" s="8">
        <v>1</v>
      </c>
      <c r="D12" s="29">
        <v>0.499</v>
      </c>
      <c r="E12" s="36">
        <v>0.86199999999999999</v>
      </c>
      <c r="F12" s="10">
        <f t="shared" si="0"/>
        <v>0.67416719999999997</v>
      </c>
      <c r="G12" s="10">
        <f>F48-F12</f>
        <v>5.4292000000000229E-3</v>
      </c>
      <c r="H12" s="9">
        <f t="shared" si="1"/>
        <v>0.49058642885771736</v>
      </c>
      <c r="I12" s="44">
        <f>AVERAGE(H12:H14)</f>
        <v>0.4197560256192383</v>
      </c>
      <c r="J12" s="44">
        <f t="shared" ref="J12" si="6">_xlfn.STDEV.S(H12:H14)</f>
        <v>7.0783261617655191E-2</v>
      </c>
      <c r="L12" s="46"/>
      <c r="M12" s="20" t="s">
        <v>40</v>
      </c>
      <c r="N12" s="25">
        <f>I30</f>
        <v>0.41863989542629465</v>
      </c>
      <c r="O12" s="25">
        <f>J30</f>
        <v>0.18468782608889531</v>
      </c>
      <c r="Q12" s="20" t="s">
        <v>11</v>
      </c>
      <c r="R12" s="20" t="s">
        <v>15</v>
      </c>
      <c r="S12" s="20" t="s">
        <v>15</v>
      </c>
      <c r="T12" s="20" t="s">
        <v>15</v>
      </c>
      <c r="U12" s="20" t="s">
        <v>16</v>
      </c>
      <c r="V12" s="20" t="s">
        <v>15</v>
      </c>
    </row>
    <row r="13" spans="1:22" x14ac:dyDescent="0.25">
      <c r="A13" s="45"/>
      <c r="B13" s="45"/>
      <c r="C13" s="8">
        <v>2</v>
      </c>
      <c r="D13" s="29">
        <v>0.501</v>
      </c>
      <c r="E13" s="36">
        <v>0.86399999999999999</v>
      </c>
      <c r="F13" s="10">
        <f t="shared" si="0"/>
        <v>0.67571840000000005</v>
      </c>
      <c r="G13" s="10">
        <f>F48-F13</f>
        <v>3.8779999999999371E-3</v>
      </c>
      <c r="H13" s="9">
        <f t="shared" si="1"/>
        <v>0.34901999999999428</v>
      </c>
      <c r="I13" s="44"/>
      <c r="J13" s="44"/>
      <c r="L13" s="46" t="s">
        <v>12</v>
      </c>
      <c r="M13" s="20" t="s">
        <v>36</v>
      </c>
      <c r="N13" s="25">
        <f>I33</f>
        <v>1.9533330028981026</v>
      </c>
      <c r="O13" s="25">
        <f>J33</f>
        <v>7.2875260128297203E-2</v>
      </c>
      <c r="Q13" s="20" t="s">
        <v>12</v>
      </c>
      <c r="R13" s="20" t="s">
        <v>16</v>
      </c>
      <c r="S13" s="20" t="s">
        <v>16</v>
      </c>
      <c r="T13" s="20" t="s">
        <v>16</v>
      </c>
      <c r="U13" s="20" t="s">
        <v>16</v>
      </c>
      <c r="V13" s="20" t="s">
        <v>16</v>
      </c>
    </row>
    <row r="14" spans="1:22" x14ac:dyDescent="0.25">
      <c r="A14" s="45"/>
      <c r="B14" s="45"/>
      <c r="C14" s="8">
        <v>3</v>
      </c>
      <c r="D14" s="29">
        <v>0.5</v>
      </c>
      <c r="E14" s="36">
        <v>0.86299999999999999</v>
      </c>
      <c r="F14" s="10">
        <f t="shared" si="0"/>
        <v>0.67494279999999995</v>
      </c>
      <c r="G14" s="10">
        <f>F48-F14</f>
        <v>4.6536000000000355E-3</v>
      </c>
      <c r="H14" s="9">
        <f t="shared" si="1"/>
        <v>0.41966164800000316</v>
      </c>
      <c r="I14" s="44"/>
      <c r="J14" s="44"/>
      <c r="L14" s="46"/>
      <c r="M14" s="20" t="s">
        <v>38</v>
      </c>
      <c r="N14" s="25">
        <f>I36</f>
        <v>1.8160636888674702</v>
      </c>
      <c r="O14" s="25">
        <f>J36</f>
        <v>6.7235339775626402E-2</v>
      </c>
    </row>
    <row r="15" spans="1:22" x14ac:dyDescent="0.25">
      <c r="A15" s="45"/>
      <c r="B15" s="45" t="s">
        <v>4</v>
      </c>
      <c r="C15" s="8">
        <v>1</v>
      </c>
      <c r="D15" s="29">
        <v>0.501</v>
      </c>
      <c r="E15" s="36">
        <v>0.86599999999999999</v>
      </c>
      <c r="F15" s="10">
        <f t="shared" si="0"/>
        <v>0.67726960000000003</v>
      </c>
      <c r="G15" s="10">
        <f>F48-F15</f>
        <v>2.3267999999999622E-3</v>
      </c>
      <c r="H15" s="9">
        <f t="shared" si="1"/>
        <v>0.20941199999999657</v>
      </c>
      <c r="I15" s="44">
        <f t="shared" ref="I15" si="7">AVERAGE(H15:H17)</f>
        <v>0.20876529880477745</v>
      </c>
      <c r="J15" s="44">
        <f t="shared" ref="J15" si="8">_xlfn.STDEV.S(H15:H17)</f>
        <v>6.9114321018450373E-2</v>
      </c>
      <c r="L15" s="46"/>
      <c r="M15" s="20" t="s">
        <v>42</v>
      </c>
      <c r="N15" s="25">
        <f>I39</f>
        <v>1.1609336987951815</v>
      </c>
      <c r="O15" s="25">
        <f>J39</f>
        <v>3.2338776304764415E-2</v>
      </c>
    </row>
    <row r="16" spans="1:22" x14ac:dyDescent="0.25">
      <c r="A16" s="45"/>
      <c r="B16" s="45"/>
      <c r="C16" s="8">
        <v>2</v>
      </c>
      <c r="D16" s="29">
        <v>0.502</v>
      </c>
      <c r="E16" s="36">
        <v>0.86699999999999999</v>
      </c>
      <c r="F16" s="10">
        <f t="shared" si="0"/>
        <v>0.67804520000000001</v>
      </c>
      <c r="G16" s="10">
        <f>F48-F16</f>
        <v>1.5511999999999748E-3</v>
      </c>
      <c r="H16" s="9">
        <f t="shared" si="1"/>
        <v>0.13932989641434035</v>
      </c>
      <c r="I16" s="44"/>
      <c r="J16" s="44"/>
      <c r="L16" s="46"/>
      <c r="M16" s="20" t="s">
        <v>39</v>
      </c>
      <c r="N16" s="25">
        <f>I42</f>
        <v>0.84429733509138727</v>
      </c>
      <c r="O16" s="25">
        <f>J42</f>
        <v>0.14002915681795447</v>
      </c>
    </row>
    <row r="17" spans="1:16" x14ac:dyDescent="0.25">
      <c r="A17" s="45"/>
      <c r="B17" s="45"/>
      <c r="C17" s="8">
        <v>3</v>
      </c>
      <c r="D17" s="29">
        <v>0.504</v>
      </c>
      <c r="E17" s="36">
        <v>0.86499999999999999</v>
      </c>
      <c r="F17" s="10">
        <f t="shared" si="0"/>
        <v>0.67649400000000004</v>
      </c>
      <c r="G17" s="10">
        <f>F48-F17</f>
        <v>3.1023999999999496E-3</v>
      </c>
      <c r="H17" s="9">
        <f t="shared" si="1"/>
        <v>0.27755399999999547</v>
      </c>
      <c r="I17" s="44"/>
      <c r="J17" s="44"/>
      <c r="L17" s="46"/>
      <c r="M17" s="20" t="s">
        <v>40</v>
      </c>
      <c r="N17" s="25">
        <f>I45</f>
        <v>0.84131200425614949</v>
      </c>
      <c r="O17" s="25">
        <f>J45</f>
        <v>7.5029602414103058E-2</v>
      </c>
    </row>
    <row r="18" spans="1:16" x14ac:dyDescent="0.25">
      <c r="A18" s="45" t="s">
        <v>11</v>
      </c>
      <c r="B18" s="45" t="s">
        <v>0</v>
      </c>
      <c r="C18" s="8">
        <v>1</v>
      </c>
      <c r="D18" s="29">
        <v>0.501</v>
      </c>
      <c r="E18" s="36">
        <v>0.84399999999999997</v>
      </c>
      <c r="F18" s="10">
        <f t="shared" si="0"/>
        <v>0.66020639999999997</v>
      </c>
      <c r="G18" s="10">
        <f>F48-F18</f>
        <v>1.9390000000000018E-2</v>
      </c>
      <c r="H18" s="9">
        <f t="shared" si="1"/>
        <v>1.7451000000000014</v>
      </c>
      <c r="I18" s="44">
        <f t="shared" ref="I18" si="9">AVERAGE(H18:H20)</f>
        <v>1.7649055000000011</v>
      </c>
      <c r="J18" s="44">
        <f t="shared" ref="J18" si="10">_xlfn.STDEV.S(H18:H20)</f>
        <v>4.3610349009724221E-2</v>
      </c>
      <c r="P18" s="24"/>
    </row>
    <row r="19" spans="1:16" x14ac:dyDescent="0.25">
      <c r="A19" s="45"/>
      <c r="B19" s="45"/>
      <c r="C19" s="8">
        <v>2</v>
      </c>
      <c r="D19" s="29">
        <v>0.501</v>
      </c>
      <c r="E19" s="36">
        <v>0.84299999999999997</v>
      </c>
      <c r="F19" s="10">
        <f t="shared" si="0"/>
        <v>0.65943079999999998</v>
      </c>
      <c r="G19" s="10">
        <f>F48-F19</f>
        <v>2.0165600000000006E-2</v>
      </c>
      <c r="H19" s="9">
        <f t="shared" si="1"/>
        <v>1.8149040000000005</v>
      </c>
      <c r="I19" s="44"/>
      <c r="J19" s="44"/>
      <c r="P19" s="24"/>
    </row>
    <row r="20" spans="1:16" x14ac:dyDescent="0.25">
      <c r="A20" s="45"/>
      <c r="B20" s="45"/>
      <c r="C20" s="8">
        <v>3</v>
      </c>
      <c r="D20" s="29">
        <v>0.504</v>
      </c>
      <c r="E20" s="36">
        <v>0.84399999999999997</v>
      </c>
      <c r="F20" s="10">
        <f t="shared" si="0"/>
        <v>0.66020639999999997</v>
      </c>
      <c r="G20" s="10">
        <f>F48-F20</f>
        <v>1.9390000000000018E-2</v>
      </c>
      <c r="H20" s="9">
        <f t="shared" si="1"/>
        <v>1.7347125000000014</v>
      </c>
      <c r="I20" s="44"/>
      <c r="J20" s="44"/>
      <c r="P20" s="24"/>
    </row>
    <row r="21" spans="1:16" x14ac:dyDescent="0.25">
      <c r="A21" s="45"/>
      <c r="B21" s="45" t="s">
        <v>1</v>
      </c>
      <c r="C21" s="8">
        <v>1</v>
      </c>
      <c r="D21" s="29">
        <v>0.499</v>
      </c>
      <c r="E21" s="36">
        <v>0.84499999999999997</v>
      </c>
      <c r="F21" s="10">
        <f t="shared" si="0"/>
        <v>0.66098199999999996</v>
      </c>
      <c r="G21" s="10">
        <f>F48-F21</f>
        <v>1.8614400000000031E-2</v>
      </c>
      <c r="H21" s="9">
        <f t="shared" si="1"/>
        <v>1.6820106132264558</v>
      </c>
      <c r="I21" s="44">
        <f t="shared" ref="I21" si="11">AVERAGE(H21:H23)</f>
        <v>1.5436411254410742</v>
      </c>
      <c r="J21" s="44">
        <f t="shared" ref="J21" si="12">_xlfn.STDEV.S(H21:H23)</f>
        <v>0.13599434347771863</v>
      </c>
      <c r="P21" s="24"/>
    </row>
    <row r="22" spans="1:16" x14ac:dyDescent="0.25">
      <c r="A22" s="45"/>
      <c r="B22" s="45"/>
      <c r="C22" s="8">
        <v>2</v>
      </c>
      <c r="D22" s="29">
        <v>0.5</v>
      </c>
      <c r="E22" s="36">
        <v>0.84699999999999998</v>
      </c>
      <c r="F22" s="10">
        <f t="shared" si="0"/>
        <v>0.66253320000000004</v>
      </c>
      <c r="G22" s="10">
        <f>F48-F22</f>
        <v>1.7063199999999945E-2</v>
      </c>
      <c r="H22" s="9">
        <f t="shared" si="1"/>
        <v>1.5387593759999951</v>
      </c>
      <c r="I22" s="44"/>
      <c r="J22" s="44"/>
      <c r="P22" s="24"/>
    </row>
    <row r="23" spans="1:16" x14ac:dyDescent="0.25">
      <c r="A23" s="45"/>
      <c r="B23" s="45"/>
      <c r="C23" s="8">
        <v>3</v>
      </c>
      <c r="D23" s="29">
        <v>0.496</v>
      </c>
      <c r="E23" s="36">
        <v>0.84899999999999998</v>
      </c>
      <c r="F23" s="10">
        <f t="shared" si="0"/>
        <v>0.66408440000000002</v>
      </c>
      <c r="G23" s="10">
        <f>F48-F23</f>
        <v>1.551199999999997E-2</v>
      </c>
      <c r="H23" s="9">
        <f t="shared" si="1"/>
        <v>1.4101533870967713</v>
      </c>
      <c r="I23" s="44"/>
      <c r="J23" s="44"/>
      <c r="P23" s="24"/>
    </row>
    <row r="24" spans="1:16" x14ac:dyDescent="0.25">
      <c r="A24" s="45"/>
      <c r="B24" s="45" t="s">
        <v>2</v>
      </c>
      <c r="C24" s="8">
        <v>1</v>
      </c>
      <c r="D24" s="29">
        <v>0.5</v>
      </c>
      <c r="E24" s="36">
        <v>0.85399999999999998</v>
      </c>
      <c r="F24" s="10">
        <f t="shared" si="0"/>
        <v>0.66796239999999996</v>
      </c>
      <c r="G24" s="10">
        <f>F48-F24</f>
        <v>1.1634000000000033E-2</v>
      </c>
      <c r="H24" s="9">
        <f t="shared" si="1"/>
        <v>1.0491541200000032</v>
      </c>
      <c r="I24" s="44">
        <f t="shared" ref="I24" si="13">AVERAGE(H24:H26)</f>
        <v>1.0013175222310762</v>
      </c>
      <c r="J24" s="44">
        <f t="shared" ref="J24" si="14">_xlfn.STDEV.S(H24:H26)</f>
        <v>8.2855417797017453E-2</v>
      </c>
      <c r="P24" s="24"/>
    </row>
    <row r="25" spans="1:16" x14ac:dyDescent="0.25">
      <c r="A25" s="45"/>
      <c r="B25" s="45"/>
      <c r="C25" s="8">
        <v>2</v>
      </c>
      <c r="D25" s="29">
        <v>0.5</v>
      </c>
      <c r="E25" s="36">
        <v>0.85399999999999998</v>
      </c>
      <c r="F25" s="10">
        <f t="shared" si="0"/>
        <v>0.66796239999999996</v>
      </c>
      <c r="G25" s="10">
        <f>F48-F25</f>
        <v>1.1634000000000033E-2</v>
      </c>
      <c r="H25" s="9">
        <f t="shared" si="1"/>
        <v>1.0491541200000032</v>
      </c>
      <c r="I25" s="44"/>
      <c r="J25" s="44"/>
      <c r="P25" s="24"/>
    </row>
    <row r="26" spans="1:16" x14ac:dyDescent="0.25">
      <c r="A26" s="45"/>
      <c r="B26" s="45"/>
      <c r="C26" s="8">
        <v>3</v>
      </c>
      <c r="D26" s="29">
        <v>0.502</v>
      </c>
      <c r="E26" s="36">
        <v>0.85599999999999998</v>
      </c>
      <c r="F26" s="10">
        <f t="shared" si="0"/>
        <v>0.66951360000000004</v>
      </c>
      <c r="G26" s="10">
        <f>F48-F26</f>
        <v>1.0082799999999947E-2</v>
      </c>
      <c r="H26" s="9">
        <f t="shared" si="1"/>
        <v>0.90564432669322237</v>
      </c>
      <c r="I26" s="44"/>
      <c r="J26" s="44"/>
      <c r="P26" s="24"/>
    </row>
    <row r="27" spans="1:16" x14ac:dyDescent="0.25">
      <c r="A27" s="45"/>
      <c r="B27" s="45" t="s">
        <v>3</v>
      </c>
      <c r="C27" s="8">
        <v>1</v>
      </c>
      <c r="D27" s="29">
        <v>0.501</v>
      </c>
      <c r="E27" s="36">
        <v>0.85699999999999998</v>
      </c>
      <c r="F27" s="10">
        <f t="shared" si="0"/>
        <v>0.67028920000000003</v>
      </c>
      <c r="G27" s="10">
        <f>F48-F27</f>
        <v>9.3071999999999599E-3</v>
      </c>
      <c r="H27" s="9">
        <f t="shared" si="1"/>
        <v>0.83764799999999628</v>
      </c>
      <c r="I27" s="44">
        <f t="shared" ref="I27" si="15">AVERAGE(H27:H29)</f>
        <v>0.74560184368737259</v>
      </c>
      <c r="J27" s="32">
        <f t="shared" ref="J27" si="16">_xlfn.STDEV.S(H27:H29)</f>
        <v>0.10697738715525812</v>
      </c>
      <c r="P27" s="24"/>
    </row>
    <row r="28" spans="1:16" x14ac:dyDescent="0.25">
      <c r="A28" s="45"/>
      <c r="B28" s="45"/>
      <c r="C28" s="8">
        <v>2</v>
      </c>
      <c r="D28" s="29">
        <v>0.499</v>
      </c>
      <c r="E28" s="36">
        <v>0.85799999999999998</v>
      </c>
      <c r="F28" s="10">
        <f t="shared" si="0"/>
        <v>0.67106480000000002</v>
      </c>
      <c r="G28" s="10">
        <f>F48-F28</f>
        <v>8.5315999999999725E-3</v>
      </c>
      <c r="H28" s="9">
        <f t="shared" si="1"/>
        <v>0.7709215310621218</v>
      </c>
      <c r="I28" s="44"/>
      <c r="J28" s="32"/>
      <c r="P28" s="24"/>
    </row>
    <row r="29" spans="1:16" x14ac:dyDescent="0.25">
      <c r="A29" s="45"/>
      <c r="B29" s="45"/>
      <c r="C29" s="8">
        <v>3</v>
      </c>
      <c r="D29" s="29">
        <v>0.501</v>
      </c>
      <c r="E29" s="36">
        <v>0.86</v>
      </c>
      <c r="F29" s="10">
        <f t="shared" si="0"/>
        <v>0.67261599999999999</v>
      </c>
      <c r="G29" s="10">
        <f>F48-F29</f>
        <v>6.9803999999999977E-3</v>
      </c>
      <c r="H29" s="9">
        <f t="shared" si="1"/>
        <v>0.62823599999999968</v>
      </c>
      <c r="I29" s="44"/>
      <c r="J29" s="32"/>
      <c r="P29" s="24"/>
    </row>
    <row r="30" spans="1:16" x14ac:dyDescent="0.25">
      <c r="A30" s="45"/>
      <c r="B30" s="45" t="s">
        <v>4</v>
      </c>
      <c r="C30" s="8">
        <v>1</v>
      </c>
      <c r="D30" s="29">
        <v>0.502</v>
      </c>
      <c r="E30" s="36">
        <v>0.86099999999999999</v>
      </c>
      <c r="F30" s="10">
        <f t="shared" si="0"/>
        <v>0.67339159999999998</v>
      </c>
      <c r="G30" s="10">
        <f>F48-F30</f>
        <v>6.2048000000000103E-3</v>
      </c>
      <c r="H30" s="9">
        <f t="shared" si="1"/>
        <v>0.55731958565737139</v>
      </c>
      <c r="I30" s="44">
        <f t="shared" ref="I30" si="17">AVERAGE(H30:H32)</f>
        <v>0.41863989542629465</v>
      </c>
      <c r="J30" s="44">
        <f t="shared" ref="J30" si="18">_xlfn.STDEV.S(H30:H32)</f>
        <v>0.18468782608889531</v>
      </c>
      <c r="P30" s="24"/>
    </row>
    <row r="31" spans="1:16" x14ac:dyDescent="0.25">
      <c r="A31" s="45"/>
      <c r="B31" s="45"/>
      <c r="C31" s="8">
        <v>2</v>
      </c>
      <c r="D31" s="29">
        <v>0.5</v>
      </c>
      <c r="E31" s="36">
        <v>0.86199999999999999</v>
      </c>
      <c r="F31" s="10">
        <f t="shared" si="0"/>
        <v>0.67416719999999997</v>
      </c>
      <c r="G31" s="10">
        <f>F48-F31</f>
        <v>5.4292000000000229E-3</v>
      </c>
      <c r="H31" s="9">
        <f t="shared" si="1"/>
        <v>0.48960525600000193</v>
      </c>
      <c r="I31" s="44"/>
      <c r="J31" s="44"/>
      <c r="P31" s="24"/>
    </row>
    <row r="32" spans="1:16" x14ac:dyDescent="0.25">
      <c r="A32" s="45"/>
      <c r="B32" s="45"/>
      <c r="C32" s="8">
        <v>3</v>
      </c>
      <c r="D32" s="29">
        <v>0.502</v>
      </c>
      <c r="E32" s="36">
        <v>0.86599999999999999</v>
      </c>
      <c r="F32" s="10">
        <f t="shared" si="0"/>
        <v>0.67726960000000003</v>
      </c>
      <c r="G32" s="10">
        <f>F48-F32</f>
        <v>2.3267999999999622E-3</v>
      </c>
      <c r="H32" s="9">
        <f t="shared" si="1"/>
        <v>0.20899484462151052</v>
      </c>
      <c r="I32" s="44"/>
      <c r="J32" s="44"/>
      <c r="P32" s="24"/>
    </row>
    <row r="33" spans="1:22" x14ac:dyDescent="0.25">
      <c r="A33" s="45" t="s">
        <v>12</v>
      </c>
      <c r="B33" s="45" t="s">
        <v>0</v>
      </c>
      <c r="C33" s="8">
        <v>1</v>
      </c>
      <c r="D33" s="29">
        <v>0.504</v>
      </c>
      <c r="E33" s="36">
        <v>0.84199999999999997</v>
      </c>
      <c r="F33" s="10">
        <f t="shared" si="0"/>
        <v>0.6586552</v>
      </c>
      <c r="G33" s="10">
        <f>F48-F33</f>
        <v>2.0941199999999993E-2</v>
      </c>
      <c r="H33" s="9">
        <f t="shared" ref="H33:H47" si="19">(G33*(100+0.2)/1000*10/0.2*3/4*12)/D33</f>
        <v>1.8734894999999991</v>
      </c>
      <c r="I33" s="44">
        <f t="shared" ref="I33" si="20">AVERAGE(H33:H35)</f>
        <v>1.9533330028981026</v>
      </c>
      <c r="J33" s="44">
        <f t="shared" ref="J33" si="21">_xlfn.STDEV.S(H33:H35)</f>
        <v>7.2875260128297203E-2</v>
      </c>
      <c r="L33" s="16"/>
      <c r="M33" s="23"/>
      <c r="N33" s="23"/>
      <c r="O33" s="23"/>
    </row>
    <row r="34" spans="1:22" x14ac:dyDescent="0.25">
      <c r="A34" s="45"/>
      <c r="B34" s="45"/>
      <c r="C34" s="8">
        <v>2</v>
      </c>
      <c r="D34" s="29">
        <v>0.503</v>
      </c>
      <c r="E34" s="36">
        <v>0.84</v>
      </c>
      <c r="F34" s="10">
        <f t="shared" si="0"/>
        <v>0.65710400000000002</v>
      </c>
      <c r="G34" s="10">
        <f>F48-F34</f>
        <v>2.2492399999999968E-2</v>
      </c>
      <c r="H34" s="9">
        <f t="shared" si="19"/>
        <v>2.0162670298210705</v>
      </c>
      <c r="I34" s="44"/>
      <c r="J34" s="44"/>
      <c r="L34" s="16"/>
      <c r="M34" s="23"/>
      <c r="N34" s="23"/>
      <c r="O34" s="23"/>
    </row>
    <row r="35" spans="1:22" x14ac:dyDescent="0.25">
      <c r="A35" s="45"/>
      <c r="B35" s="45"/>
      <c r="C35" s="8">
        <v>3</v>
      </c>
      <c r="D35" s="29">
        <v>0.497</v>
      </c>
      <c r="E35" s="36">
        <v>0.84099999999999997</v>
      </c>
      <c r="F35" s="10">
        <f t="shared" si="0"/>
        <v>0.65787960000000001</v>
      </c>
      <c r="G35" s="10">
        <f>F48-F35</f>
        <v>2.1716799999999981E-2</v>
      </c>
      <c r="H35" s="9">
        <f t="shared" si="19"/>
        <v>1.9702424788732373</v>
      </c>
      <c r="I35" s="44"/>
      <c r="J35" s="44"/>
      <c r="Q35" s="23"/>
      <c r="R35" s="23"/>
      <c r="S35" s="23"/>
      <c r="T35" s="23"/>
      <c r="U35" s="23"/>
      <c r="V35" s="23"/>
    </row>
    <row r="36" spans="1:22" x14ac:dyDescent="0.25">
      <c r="A36" s="45"/>
      <c r="B36" s="45" t="s">
        <v>1</v>
      </c>
      <c r="C36" s="8">
        <v>1</v>
      </c>
      <c r="D36" s="29">
        <v>0.5</v>
      </c>
      <c r="E36" s="36">
        <v>0.84199999999999997</v>
      </c>
      <c r="F36" s="10">
        <f t="shared" si="0"/>
        <v>0.6586552</v>
      </c>
      <c r="G36" s="10">
        <f>F48-F36</f>
        <v>2.0941199999999993E-2</v>
      </c>
      <c r="H36" s="9">
        <f t="shared" si="19"/>
        <v>1.8884774159999991</v>
      </c>
      <c r="I36" s="44">
        <f t="shared" ref="I36" si="22">AVERAGE(H36:H38)</f>
        <v>1.8160636888674702</v>
      </c>
      <c r="J36" s="44">
        <f t="shared" ref="J36" si="23">_xlfn.STDEV.S(H36:H38)</f>
        <v>6.7235339775626402E-2</v>
      </c>
      <c r="Q36" s="23"/>
      <c r="R36" s="23"/>
      <c r="S36" s="23"/>
      <c r="T36" s="23"/>
      <c r="U36" s="23"/>
      <c r="V36" s="23"/>
    </row>
    <row r="37" spans="1:22" x14ac:dyDescent="0.25">
      <c r="A37" s="45"/>
      <c r="B37" s="45"/>
      <c r="C37" s="8">
        <v>2</v>
      </c>
      <c r="D37" s="29">
        <v>0.504</v>
      </c>
      <c r="E37" s="36">
        <v>0.84299999999999997</v>
      </c>
      <c r="F37" s="10">
        <f t="shared" si="0"/>
        <v>0.65943079999999998</v>
      </c>
      <c r="G37" s="10">
        <f>F48-F37</f>
        <v>2.0165600000000006E-2</v>
      </c>
      <c r="H37" s="9">
        <f t="shared" si="19"/>
        <v>1.8041010000000004</v>
      </c>
      <c r="I37" s="44"/>
      <c r="J37" s="44"/>
    </row>
    <row r="38" spans="1:22" x14ac:dyDescent="0.25">
      <c r="A38" s="45"/>
      <c r="B38" s="45"/>
      <c r="C38" s="8">
        <v>3</v>
      </c>
      <c r="D38" s="29">
        <v>0.498</v>
      </c>
      <c r="E38" s="36">
        <v>0.84399999999999997</v>
      </c>
      <c r="F38" s="10">
        <f t="shared" si="0"/>
        <v>0.66020639999999997</v>
      </c>
      <c r="G38" s="10">
        <f>F48-F38</f>
        <v>1.9390000000000018E-2</v>
      </c>
      <c r="H38" s="9">
        <f t="shared" si="19"/>
        <v>1.7556126506024112</v>
      </c>
      <c r="I38" s="44"/>
      <c r="J38" s="44"/>
    </row>
    <row r="39" spans="1:22" x14ac:dyDescent="0.25">
      <c r="A39" s="45"/>
      <c r="B39" s="45" t="s">
        <v>2</v>
      </c>
      <c r="C39" s="8">
        <v>1</v>
      </c>
      <c r="D39" s="29">
        <v>0.504</v>
      </c>
      <c r="E39" s="36">
        <v>0.85199999999999998</v>
      </c>
      <c r="F39" s="10">
        <f t="shared" si="0"/>
        <v>0.66641119999999998</v>
      </c>
      <c r="G39" s="10">
        <f>F48-F39</f>
        <v>1.3185200000000008E-2</v>
      </c>
      <c r="H39" s="9">
        <f t="shared" si="19"/>
        <v>1.1796045000000004</v>
      </c>
      <c r="I39" s="44">
        <f t="shared" ref="I39" si="24">AVERAGE(H39:H41)</f>
        <v>1.1609336987951815</v>
      </c>
      <c r="J39" s="44">
        <f t="shared" ref="J39" si="25">_xlfn.STDEV.S(H39:H41)</f>
        <v>3.2338776304764415E-2</v>
      </c>
    </row>
    <row r="40" spans="1:22" x14ac:dyDescent="0.25">
      <c r="A40" s="45"/>
      <c r="B40" s="45"/>
      <c r="C40" s="8">
        <v>2</v>
      </c>
      <c r="D40" s="29">
        <v>0.504</v>
      </c>
      <c r="E40" s="36">
        <v>0.85199999999999998</v>
      </c>
      <c r="F40" s="10">
        <f t="shared" si="0"/>
        <v>0.66641119999999998</v>
      </c>
      <c r="G40" s="10">
        <f>F48-F40</f>
        <v>1.3185200000000008E-2</v>
      </c>
      <c r="H40" s="9">
        <f t="shared" si="19"/>
        <v>1.1796045000000004</v>
      </c>
      <c r="I40" s="44"/>
      <c r="J40" s="44"/>
    </row>
    <row r="41" spans="1:22" x14ac:dyDescent="0.25">
      <c r="A41" s="45"/>
      <c r="B41" s="45"/>
      <c r="C41" s="8">
        <v>3</v>
      </c>
      <c r="D41" s="29">
        <v>0.498</v>
      </c>
      <c r="E41" s="36">
        <v>0.85299999999999998</v>
      </c>
      <c r="F41" s="10">
        <f t="shared" si="0"/>
        <v>0.66718679999999997</v>
      </c>
      <c r="G41" s="10">
        <f>F48-F41</f>
        <v>1.2409600000000021E-2</v>
      </c>
      <c r="H41" s="9">
        <f t="shared" si="19"/>
        <v>1.1235920963855439</v>
      </c>
      <c r="I41" s="44"/>
      <c r="J41" s="44"/>
    </row>
    <row r="42" spans="1:22" x14ac:dyDescent="0.25">
      <c r="A42" s="45"/>
      <c r="B42" s="45" t="s">
        <v>3</v>
      </c>
      <c r="C42" s="8">
        <v>1</v>
      </c>
      <c r="D42" s="29">
        <v>0.497</v>
      </c>
      <c r="E42" s="36">
        <v>0.85499999999999998</v>
      </c>
      <c r="F42" s="10">
        <f t="shared" si="0"/>
        <v>0.66873799999999994</v>
      </c>
      <c r="G42" s="10">
        <f>F48-F42</f>
        <v>1.0858400000000046E-2</v>
      </c>
      <c r="H42" s="9">
        <f t="shared" si="19"/>
        <v>0.98512123943662366</v>
      </c>
      <c r="I42" s="44">
        <f t="shared" ref="I42" si="26">AVERAGE(H42:H44)</f>
        <v>0.84429733509138727</v>
      </c>
      <c r="J42" s="44">
        <f t="shared" ref="J42" si="27">_xlfn.STDEV.S(H42:H44)</f>
        <v>0.14002915681795447</v>
      </c>
    </row>
    <row r="43" spans="1:22" x14ac:dyDescent="0.25">
      <c r="A43" s="45"/>
      <c r="B43" s="45"/>
      <c r="C43" s="8">
        <v>2</v>
      </c>
      <c r="D43" s="29">
        <v>0.496</v>
      </c>
      <c r="E43" s="36">
        <v>0.85899999999999999</v>
      </c>
      <c r="F43" s="10">
        <f t="shared" si="0"/>
        <v>0.6718404</v>
      </c>
      <c r="G43" s="10">
        <f>F48-F43</f>
        <v>7.7559999999999851E-3</v>
      </c>
      <c r="H43" s="9">
        <f t="shared" si="19"/>
        <v>0.70507669354838565</v>
      </c>
      <c r="I43" s="44"/>
      <c r="J43" s="44"/>
    </row>
    <row r="44" spans="1:22" x14ac:dyDescent="0.25">
      <c r="A44" s="45"/>
      <c r="B44" s="45"/>
      <c r="C44" s="8">
        <v>3</v>
      </c>
      <c r="D44" s="29">
        <v>0.498</v>
      </c>
      <c r="E44" s="36">
        <v>0.85699999999999998</v>
      </c>
      <c r="F44" s="10">
        <f t="shared" si="0"/>
        <v>0.67028920000000003</v>
      </c>
      <c r="G44" s="10">
        <f>F48-F44</f>
        <v>9.3071999999999599E-3</v>
      </c>
      <c r="H44" s="9">
        <f t="shared" si="19"/>
        <v>0.84269407228915294</v>
      </c>
      <c r="I44" s="44"/>
      <c r="J44" s="44"/>
    </row>
    <row r="45" spans="1:22" x14ac:dyDescent="0.25">
      <c r="A45" s="45"/>
      <c r="B45" s="45" t="s">
        <v>4</v>
      </c>
      <c r="C45" s="8">
        <v>1</v>
      </c>
      <c r="D45" s="29">
        <v>0.497</v>
      </c>
      <c r="E45" s="36">
        <v>0.85699999999999998</v>
      </c>
      <c r="F45" s="10">
        <f t="shared" si="0"/>
        <v>0.67028920000000003</v>
      </c>
      <c r="G45" s="10">
        <f>F48-F45</f>
        <v>9.3071999999999599E-3</v>
      </c>
      <c r="H45" s="9">
        <f t="shared" si="19"/>
        <v>0.84438963380281318</v>
      </c>
      <c r="I45" s="44">
        <f t="shared" ref="I45" si="28">AVERAGE(H45:H47)</f>
        <v>0.84131200425614949</v>
      </c>
      <c r="J45" s="44">
        <f t="shared" ref="J45" si="29">_xlfn.STDEV.S(H45:H47)</f>
        <v>7.5029602414103058E-2</v>
      </c>
    </row>
    <row r="46" spans="1:22" x14ac:dyDescent="0.25">
      <c r="A46" s="45"/>
      <c r="B46" s="45"/>
      <c r="C46" s="8">
        <v>2</v>
      </c>
      <c r="D46" s="29">
        <v>0.503</v>
      </c>
      <c r="E46" s="36">
        <v>0.85799999999999998</v>
      </c>
      <c r="F46" s="10">
        <f t="shared" si="0"/>
        <v>0.67106480000000002</v>
      </c>
      <c r="G46" s="10">
        <f>F48-F46</f>
        <v>8.5315999999999725E-3</v>
      </c>
      <c r="H46" s="9">
        <f t="shared" si="19"/>
        <v>0.76479094234592204</v>
      </c>
      <c r="I46" s="44"/>
      <c r="J46" s="44"/>
    </row>
    <row r="47" spans="1:22" x14ac:dyDescent="0.25">
      <c r="A47" s="45"/>
      <c r="B47" s="45"/>
      <c r="C47" s="8">
        <v>3</v>
      </c>
      <c r="D47" s="29">
        <v>0.497</v>
      </c>
      <c r="E47" s="36">
        <v>0.85599999999999998</v>
      </c>
      <c r="F47" s="10">
        <f t="shared" si="0"/>
        <v>0.66951360000000004</v>
      </c>
      <c r="G47" s="10">
        <f>F48-F47</f>
        <v>1.0082799999999947E-2</v>
      </c>
      <c r="H47" s="9">
        <f t="shared" si="19"/>
        <v>0.91475543661971348</v>
      </c>
      <c r="I47" s="44"/>
      <c r="J47" s="44"/>
    </row>
    <row r="48" spans="1:22" x14ac:dyDescent="0.25">
      <c r="A48" s="17"/>
      <c r="B48" s="17" t="s">
        <v>49</v>
      </c>
      <c r="C48" s="16"/>
      <c r="D48" s="31"/>
      <c r="E48" s="42">
        <v>0.86899999999999999</v>
      </c>
      <c r="F48" s="43">
        <f t="shared" si="0"/>
        <v>0.67959639999999999</v>
      </c>
      <c r="G48" s="16"/>
      <c r="H48" s="15"/>
      <c r="I48" s="16"/>
      <c r="J48" s="15"/>
      <c r="P48" s="23"/>
    </row>
    <row r="49" spans="16:16" x14ac:dyDescent="0.25">
      <c r="P49" s="23"/>
    </row>
  </sheetData>
  <mergeCells count="57">
    <mergeCell ref="V1:V2"/>
    <mergeCell ref="Q1:Q2"/>
    <mergeCell ref="R1:R2"/>
    <mergeCell ref="S1:S2"/>
    <mergeCell ref="T1:T2"/>
    <mergeCell ref="U1:U2"/>
    <mergeCell ref="L3:L7"/>
    <mergeCell ref="L8:L12"/>
    <mergeCell ref="L13:L17"/>
    <mergeCell ref="B21:B23"/>
    <mergeCell ref="B24:B26"/>
    <mergeCell ref="B15:B17"/>
    <mergeCell ref="A1:D1"/>
    <mergeCell ref="B3:B5"/>
    <mergeCell ref="B6:B8"/>
    <mergeCell ref="B9:B11"/>
    <mergeCell ref="B12:B14"/>
    <mergeCell ref="A33:A47"/>
    <mergeCell ref="I33:I35"/>
    <mergeCell ref="J33:J35"/>
    <mergeCell ref="I36:I38"/>
    <mergeCell ref="J36:J38"/>
    <mergeCell ref="I39:I41"/>
    <mergeCell ref="J39:J41"/>
    <mergeCell ref="I42:I44"/>
    <mergeCell ref="B39:B41"/>
    <mergeCell ref="B42:B44"/>
    <mergeCell ref="B45:B47"/>
    <mergeCell ref="B33:B35"/>
    <mergeCell ref="B36:B38"/>
    <mergeCell ref="J42:J44"/>
    <mergeCell ref="I45:I47"/>
    <mergeCell ref="J45:J47"/>
    <mergeCell ref="A3:A17"/>
    <mergeCell ref="I3:I5"/>
    <mergeCell ref="J3:J5"/>
    <mergeCell ref="I6:I8"/>
    <mergeCell ref="J6:J8"/>
    <mergeCell ref="I9:I11"/>
    <mergeCell ref="A18:A32"/>
    <mergeCell ref="I18:I20"/>
    <mergeCell ref="J18:J20"/>
    <mergeCell ref="I21:I23"/>
    <mergeCell ref="J21:J23"/>
    <mergeCell ref="I24:I26"/>
    <mergeCell ref="J24:J26"/>
    <mergeCell ref="I27:I29"/>
    <mergeCell ref="B18:B20"/>
    <mergeCell ref="I30:I32"/>
    <mergeCell ref="J30:J32"/>
    <mergeCell ref="B27:B29"/>
    <mergeCell ref="B30:B32"/>
    <mergeCell ref="J9:J11"/>
    <mergeCell ref="I12:I14"/>
    <mergeCell ref="J12:J14"/>
    <mergeCell ref="I15:I17"/>
    <mergeCell ref="J15:J17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POxC before sowing in 2015</vt:lpstr>
      <vt:lpstr>POxC after harvesting in 201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12-11T02:17:13Z</dcterms:modified>
</cp:coreProperties>
</file>